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nown Matur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" uniqueCount="244">
  <si>
    <t xml:space="preserve">Table S1. List of known miRNAs identified in this study.</t>
  </si>
  <si>
    <t xml:space="preserve">MicorRNA</t>
  </si>
  <si>
    <t xml:space="preserve">Sequences</t>
  </si>
  <si>
    <t xml:space="preserve">Length</t>
  </si>
  <si>
    <t xml:space="preserve">Reads counts</t>
  </si>
  <si>
    <t xml:space="preserve">Relative expression level (TPM)</t>
  </si>
  <si>
    <t xml:space="preserve">Total</t>
  </si>
  <si>
    <t xml:space="preserve">MP</t>
  </si>
  <si>
    <t xml:space="preserve">GP</t>
  </si>
  <si>
    <t xml:space="preserve">MS</t>
  </si>
  <si>
    <t xml:space="preserve">PS</t>
  </si>
  <si>
    <t xml:space="preserve">zma-miR1432</t>
  </si>
  <si>
    <t xml:space="preserve">CUCAGGAGAGAUGACACCGAC</t>
  </si>
  <si>
    <t xml:space="preserve">zma-miR156a</t>
  </si>
  <si>
    <t xml:space="preserve">UGACAGAAGAGAGUGAGCAC</t>
  </si>
  <si>
    <t xml:space="preserve">zma-miR156b</t>
  </si>
  <si>
    <t xml:space="preserve">zma-miR156c</t>
  </si>
  <si>
    <t xml:space="preserve">zma-miR156d</t>
  </si>
  <si>
    <t xml:space="preserve">zma-miR156e</t>
  </si>
  <si>
    <t xml:space="preserve">zma-miR156f</t>
  </si>
  <si>
    <t xml:space="preserve">zma-miR156g</t>
  </si>
  <si>
    <t xml:space="preserve">zma-miR156h</t>
  </si>
  <si>
    <t xml:space="preserve">zma-miR156i</t>
  </si>
  <si>
    <t xml:space="preserve">zma-miR156j</t>
  </si>
  <si>
    <t xml:space="preserve">UGACAGAAGAGAGAGAGCACA</t>
  </si>
  <si>
    <t xml:space="preserve">zma-miR156k</t>
  </si>
  <si>
    <t xml:space="preserve">UGACAGAAGAGAGCGAGCAC</t>
  </si>
  <si>
    <t xml:space="preserve">zma-miR156l</t>
  </si>
  <si>
    <t xml:space="preserve">zma-miR159a</t>
  </si>
  <si>
    <t xml:space="preserve">UUUGGAUUGAAGGGAGCUCUG</t>
  </si>
  <si>
    <t xml:space="preserve">zma-miR159b</t>
  </si>
  <si>
    <t xml:space="preserve">zma-miR159c</t>
  </si>
  <si>
    <t xml:space="preserve">CUUGGAUUGAAGGGAGCUCCU</t>
  </si>
  <si>
    <t xml:space="preserve">zma-miR159d</t>
  </si>
  <si>
    <t xml:space="preserve">zma-miR159f</t>
  </si>
  <si>
    <t xml:space="preserve">zma-miR159g</t>
  </si>
  <si>
    <t xml:space="preserve">UUUGGAGUGAAGGGAGUUCUG</t>
  </si>
  <si>
    <t xml:space="preserve">zma-miR159h</t>
  </si>
  <si>
    <t xml:space="preserve">UUUGGAGUGAAGGGAGCUCUG</t>
  </si>
  <si>
    <t xml:space="preserve">zma-miR159i</t>
  </si>
  <si>
    <t xml:space="preserve">zma-miR159j</t>
  </si>
  <si>
    <t xml:space="preserve">zma-miR159k</t>
  </si>
  <si>
    <t xml:space="preserve">zma-miR160a</t>
  </si>
  <si>
    <t xml:space="preserve">UGCCUGGCUCCCUGUAUGCCA</t>
  </si>
  <si>
    <t xml:space="preserve">zma-miR160b</t>
  </si>
  <si>
    <t xml:space="preserve">zma-miR160c</t>
  </si>
  <si>
    <t xml:space="preserve">zma-miR160d</t>
  </si>
  <si>
    <t xml:space="preserve">zma-miR160e</t>
  </si>
  <si>
    <t xml:space="preserve">zma-miR160f</t>
  </si>
  <si>
    <t xml:space="preserve">UGCCUGGCUCCCUGUAUGCCG</t>
  </si>
  <si>
    <t xml:space="preserve">zma-miR160g</t>
  </si>
  <si>
    <t xml:space="preserve">zma-miR162</t>
  </si>
  <si>
    <t xml:space="preserve">UCGAUAAACCUCUGCAUCCA</t>
  </si>
  <si>
    <t xml:space="preserve">zma-miR164a</t>
  </si>
  <si>
    <t xml:space="preserve">UGGAGAAGCAGGGCACGUGCA</t>
  </si>
  <si>
    <t xml:space="preserve">zma-miR164b</t>
  </si>
  <si>
    <t xml:space="preserve">zma-miR164c</t>
  </si>
  <si>
    <t xml:space="preserve">zma-miR164d</t>
  </si>
  <si>
    <t xml:space="preserve">zma-miR164e</t>
  </si>
  <si>
    <t xml:space="preserve">UGGAGAAGCAGGACACGUGAG</t>
  </si>
  <si>
    <t xml:space="preserve">zma-miR164f</t>
  </si>
  <si>
    <t xml:space="preserve">UGGAGAAGCAGGGCACGUGCU</t>
  </si>
  <si>
    <t xml:space="preserve">zma-miR164g</t>
  </si>
  <si>
    <t xml:space="preserve">zma-miR164h</t>
  </si>
  <si>
    <t xml:space="preserve">UGGAGAAGCAGGGCACGUGUG</t>
  </si>
  <si>
    <t xml:space="preserve">zma-miR166a</t>
  </si>
  <si>
    <t xml:space="preserve">UCGGACCAGGCUUCAUUCCCC</t>
  </si>
  <si>
    <t xml:space="preserve">zma-miR166b</t>
  </si>
  <si>
    <t xml:space="preserve">UCGGACCAGGCUUCAUUCCC</t>
  </si>
  <si>
    <t xml:space="preserve">zma-miR166c</t>
  </si>
  <si>
    <t xml:space="preserve">zma-miR166d</t>
  </si>
  <si>
    <t xml:space="preserve">zma-miR166e</t>
  </si>
  <si>
    <t xml:space="preserve">zma-miR166f</t>
  </si>
  <si>
    <t xml:space="preserve">zma-miR166g</t>
  </si>
  <si>
    <t xml:space="preserve">zma-miR166h</t>
  </si>
  <si>
    <t xml:space="preserve">zma-miR166i</t>
  </si>
  <si>
    <t xml:space="preserve">zma-miR166j</t>
  </si>
  <si>
    <t xml:space="preserve">UCGGACCAGGCUUCAAUCCCU</t>
  </si>
  <si>
    <t xml:space="preserve">zma-miR166k</t>
  </si>
  <si>
    <t xml:space="preserve">zma-miR166l</t>
  </si>
  <si>
    <t xml:space="preserve">UCGGACCAGGCUUCAUUCCUC</t>
  </si>
  <si>
    <t xml:space="preserve">zma-miR166m</t>
  </si>
  <si>
    <t xml:space="preserve">zma-miR166n</t>
  </si>
  <si>
    <t xml:space="preserve">zma-miR167a</t>
  </si>
  <si>
    <t xml:space="preserve">UGAAGCUGCCAGCAUGAUCUA</t>
  </si>
  <si>
    <t xml:space="preserve">zma-miR167b</t>
  </si>
  <si>
    <t xml:space="preserve">zma-miR167c</t>
  </si>
  <si>
    <t xml:space="preserve">zma-miR167d</t>
  </si>
  <si>
    <t xml:space="preserve">zma-miR167e</t>
  </si>
  <si>
    <t xml:space="preserve">UGAAGCUGCCAGCAUGAUCUG</t>
  </si>
  <si>
    <t xml:space="preserve">zma-miR167f</t>
  </si>
  <si>
    <t xml:space="preserve">zma-miR167g</t>
  </si>
  <si>
    <t xml:space="preserve">zma-miR167h</t>
  </si>
  <si>
    <t xml:space="preserve">zma-miR167i</t>
  </si>
  <si>
    <t xml:space="preserve">zma-miR167j</t>
  </si>
  <si>
    <t xml:space="preserve">zma-miR168a</t>
  </si>
  <si>
    <t xml:space="preserve">UCGCUUGGUGCAGAUCGGGAC</t>
  </si>
  <si>
    <t xml:space="preserve">zma-miR168b</t>
  </si>
  <si>
    <t xml:space="preserve">zma-miR169a</t>
  </si>
  <si>
    <t xml:space="preserve">CAGCCAAGGAUGACUUGCCGA</t>
  </si>
  <si>
    <t xml:space="preserve">zma-miR169b</t>
  </si>
  <si>
    <t xml:space="preserve">zma-miR169c</t>
  </si>
  <si>
    <t xml:space="preserve">CAGCCAAGGAUGACUUGCCGG</t>
  </si>
  <si>
    <t xml:space="preserve">zma-miR169f</t>
  </si>
  <si>
    <t xml:space="preserve">UAGCCAAGGAUGACUUGCCUA</t>
  </si>
  <si>
    <t xml:space="preserve">zma-miR169g</t>
  </si>
  <si>
    <t xml:space="preserve">zma-miR169h</t>
  </si>
  <si>
    <t xml:space="preserve">zma-miR169i</t>
  </si>
  <si>
    <t xml:space="preserve">UAGCCAAGGAUGACUUGCCUG</t>
  </si>
  <si>
    <t xml:space="preserve">zma-miR169j</t>
  </si>
  <si>
    <t xml:space="preserve">zma-miR169k</t>
  </si>
  <si>
    <t xml:space="preserve">zma-miR169l</t>
  </si>
  <si>
    <t xml:space="preserve">UAGCCAGGGAUGAUUUGCCUG</t>
  </si>
  <si>
    <t xml:space="preserve">zma-miR169m</t>
  </si>
  <si>
    <t xml:space="preserve">UAGCCAAGAAUGGCUUGCCUA</t>
  </si>
  <si>
    <t xml:space="preserve">zma-miR169n</t>
  </si>
  <si>
    <t xml:space="preserve">zma-miR169o</t>
  </si>
  <si>
    <t xml:space="preserve">UAGCCAAGAAUGACUUGCCUA</t>
  </si>
  <si>
    <t xml:space="preserve">zma-miR169p</t>
  </si>
  <si>
    <t xml:space="preserve">UAGCCAAGGAUGACUUGCCGG</t>
  </si>
  <si>
    <t xml:space="preserve">zma-miR169q</t>
  </si>
  <si>
    <t xml:space="preserve">zma-miR169r</t>
  </si>
  <si>
    <t xml:space="preserve">zma-miR171a</t>
  </si>
  <si>
    <t xml:space="preserve">UGAUUGAGCCGCGCCAAUAU</t>
  </si>
  <si>
    <t xml:space="preserve">zma-miR171b</t>
  </si>
  <si>
    <t xml:space="preserve">UUGAGCCGUGCCAAUAUCAC</t>
  </si>
  <si>
    <t xml:space="preserve">zma-miR171c</t>
  </si>
  <si>
    <t xml:space="preserve">UGACUGAGCCGUGCCAAUAUC</t>
  </si>
  <si>
    <t xml:space="preserve">zma-miR171d</t>
  </si>
  <si>
    <t xml:space="preserve">UGAUUGAGCCGUGCCAAUAUC</t>
  </si>
  <si>
    <t xml:space="preserve">zma-miR171e</t>
  </si>
  <si>
    <t xml:space="preserve">zma-miR171f</t>
  </si>
  <si>
    <t xml:space="preserve">UUGAGCCGUGCCAAUAUCACA</t>
  </si>
  <si>
    <t xml:space="preserve">zma-miR171h</t>
  </si>
  <si>
    <t xml:space="preserve">GUGAGCCGAACCAAUAUCACU</t>
  </si>
  <si>
    <t xml:space="preserve">zma-miR171i</t>
  </si>
  <si>
    <t xml:space="preserve">zma-miR171j</t>
  </si>
  <si>
    <t xml:space="preserve">zma-miR171k</t>
  </si>
  <si>
    <t xml:space="preserve">zma-miR171l</t>
  </si>
  <si>
    <t xml:space="preserve">GGAUUGAGCCGCGUCAAUAUC</t>
  </si>
  <si>
    <t xml:space="preserve">zma-miR171m</t>
  </si>
  <si>
    <t xml:space="preserve">zma-miR171n</t>
  </si>
  <si>
    <t xml:space="preserve">UGAUUGAGCCGCGCCAAUAUC</t>
  </si>
  <si>
    <t xml:space="preserve">zma-miR172a</t>
  </si>
  <si>
    <t xml:space="preserve">AGAAUCUUGAUGAUGCUGCA</t>
  </si>
  <si>
    <t xml:space="preserve">zma-miR172b</t>
  </si>
  <si>
    <t xml:space="preserve">zma-miR172c</t>
  </si>
  <si>
    <t xml:space="preserve">zma-miR172d</t>
  </si>
  <si>
    <t xml:space="preserve">zma-miR172e</t>
  </si>
  <si>
    <t xml:space="preserve">GGAAUCUUGAUGAUGCUGCAU</t>
  </si>
  <si>
    <t xml:space="preserve">zma-miR2118b</t>
  </si>
  <si>
    <t xml:space="preserve">UUCCCGAUGCCUCCCAUUCCUA</t>
  </si>
  <si>
    <t xml:space="preserve">zma-miR2118c</t>
  </si>
  <si>
    <t xml:space="preserve">UUCCUAAUGCCUCCCAUUCCUA</t>
  </si>
  <si>
    <t xml:space="preserve">zma-miR2118d</t>
  </si>
  <si>
    <t xml:space="preserve">UUCCUGAUGCCUCCCAUGCCUA</t>
  </si>
  <si>
    <t xml:space="preserve">zma-miR2275a-5p</t>
  </si>
  <si>
    <t xml:space="preserve">AGAGUUGGAGGAAAGCAAACC</t>
  </si>
  <si>
    <t xml:space="preserve">zma-miR2275b-3p</t>
  </si>
  <si>
    <t xml:space="preserve">UUCAGUUUCCUCUAAUAUCUCA</t>
  </si>
  <si>
    <t xml:space="preserve">zma-miR2275b-5p</t>
  </si>
  <si>
    <t xml:space="preserve">AGGAUUAGAGGCAACUGAACC</t>
  </si>
  <si>
    <t xml:space="preserve">zma-miR2275c-3p</t>
  </si>
  <si>
    <t xml:space="preserve">zma-miR2275c-5p</t>
  </si>
  <si>
    <t xml:space="preserve">AGGAUUAGAGGGACUUGAACC</t>
  </si>
  <si>
    <t xml:space="preserve">zma-miR319a</t>
  </si>
  <si>
    <t xml:space="preserve">UUGGACUGAAGGGUGCUCCC</t>
  </si>
  <si>
    <t xml:space="preserve">zma-miR319b</t>
  </si>
  <si>
    <t xml:space="preserve">zma-miR319c</t>
  </si>
  <si>
    <t xml:space="preserve">zma-miR319d</t>
  </si>
  <si>
    <t xml:space="preserve">zma-miR390a</t>
  </si>
  <si>
    <t xml:space="preserve">AAGCUCAGGAGGGAUAGCGCC</t>
  </si>
  <si>
    <t xml:space="preserve">zma-miR390b</t>
  </si>
  <si>
    <t xml:space="preserve">zma-miR393a</t>
  </si>
  <si>
    <t xml:space="preserve">UCCAAAGGGAUCGCAUUGAUCU</t>
  </si>
  <si>
    <t xml:space="preserve">zma-miR393b</t>
  </si>
  <si>
    <t xml:space="preserve">UCCAAAGGGAUCGCAUUGAUCC</t>
  </si>
  <si>
    <t xml:space="preserve">zma-miR393c</t>
  </si>
  <si>
    <t xml:space="preserve">zma-miR394a</t>
  </si>
  <si>
    <t xml:space="preserve">UUGGCAUUCUGUCCACCUCC</t>
  </si>
  <si>
    <t xml:space="preserve">zma-miR394b</t>
  </si>
  <si>
    <t xml:space="preserve">zma-miR395a</t>
  </si>
  <si>
    <t xml:space="preserve">GUGAAGUGUUUGGGGGAACUC</t>
  </si>
  <si>
    <t xml:space="preserve">zma-miR395b</t>
  </si>
  <si>
    <t xml:space="preserve">zma-miR395c</t>
  </si>
  <si>
    <t xml:space="preserve">GUGAAGUGUUUGGAGGAACUC</t>
  </si>
  <si>
    <t xml:space="preserve">zma-miR395d</t>
  </si>
  <si>
    <t xml:space="preserve">zma-miR395e</t>
  </si>
  <si>
    <t xml:space="preserve">zma-miR395f</t>
  </si>
  <si>
    <t xml:space="preserve">zma-miR395g</t>
  </si>
  <si>
    <t xml:space="preserve">zma-miR395h</t>
  </si>
  <si>
    <t xml:space="preserve">zma-miR395i</t>
  </si>
  <si>
    <t xml:space="preserve">zma-miR395j</t>
  </si>
  <si>
    <t xml:space="preserve">zma-miR395k</t>
  </si>
  <si>
    <t xml:space="preserve">GUGAAGUGUUUGAGGAAACUC</t>
  </si>
  <si>
    <t xml:space="preserve">zma-miR395l</t>
  </si>
  <si>
    <t xml:space="preserve">zma-miR395m</t>
  </si>
  <si>
    <t xml:space="preserve">zma-miR395n</t>
  </si>
  <si>
    <t xml:space="preserve">zma-miR395o</t>
  </si>
  <si>
    <t xml:space="preserve">GUGAAGUGUUUGGGUGAACUC</t>
  </si>
  <si>
    <t xml:space="preserve">zma-miR395p</t>
  </si>
  <si>
    <t xml:space="preserve">zma-miR396a</t>
  </si>
  <si>
    <t xml:space="preserve">UUCCACAGCUUUCUUGAACUG</t>
  </si>
  <si>
    <t xml:space="preserve">zma-miR396b</t>
  </si>
  <si>
    <t xml:space="preserve">zma-miR396c</t>
  </si>
  <si>
    <t xml:space="preserve">UUCCACAGGCUUUCUUGAACUG</t>
  </si>
  <si>
    <t xml:space="preserve">zma-miR396d</t>
  </si>
  <si>
    <t xml:space="preserve">zma-miR396e</t>
  </si>
  <si>
    <t xml:space="preserve">UUCCACAGCUUUCUUGAACUU</t>
  </si>
  <si>
    <t xml:space="preserve">zma-miR396f</t>
  </si>
  <si>
    <t xml:space="preserve">zma-miR396g</t>
  </si>
  <si>
    <t xml:space="preserve">UCCCACAGCUUUAUUGAACUG</t>
  </si>
  <si>
    <t xml:space="preserve">zma-miR396h</t>
  </si>
  <si>
    <t xml:space="preserve">zma-miR397b</t>
  </si>
  <si>
    <t xml:space="preserve">UCAUUGAGCGCAGCGUUGAUG</t>
  </si>
  <si>
    <t xml:space="preserve">zma-miR398a</t>
  </si>
  <si>
    <t xml:space="preserve">UGUGUUCUCAGGUCGCCCCCG</t>
  </si>
  <si>
    <t xml:space="preserve">zma-miR398b</t>
  </si>
  <si>
    <t xml:space="preserve">zma-miR399a</t>
  </si>
  <si>
    <t xml:space="preserve">UGCCAAAGGAGAAUUGCCCUG</t>
  </si>
  <si>
    <t xml:space="preserve">zma-miR399b</t>
  </si>
  <si>
    <t xml:space="preserve">UGCCAAAGGAGAGCUGUCCUG</t>
  </si>
  <si>
    <t xml:space="preserve">zma-miR399c</t>
  </si>
  <si>
    <t xml:space="preserve">zma-miR399d</t>
  </si>
  <si>
    <t xml:space="preserve">UGCCAAAGGAGAGCUGCCCUG</t>
  </si>
  <si>
    <t xml:space="preserve">zma-miR399e</t>
  </si>
  <si>
    <t xml:space="preserve">UGCCAAAGGAGAGUUGCCCUG</t>
  </si>
  <si>
    <t xml:space="preserve">zma-miR399f</t>
  </si>
  <si>
    <t xml:space="preserve">UGCCAAAGGAAAUUUGCCCCG</t>
  </si>
  <si>
    <t xml:space="preserve">zma-miR399g</t>
  </si>
  <si>
    <t xml:space="preserve">UGCCAAAGGGGAUUUGCCCGG</t>
  </si>
  <si>
    <t xml:space="preserve">zma-miR399h</t>
  </si>
  <si>
    <t xml:space="preserve">zma-miR399i</t>
  </si>
  <si>
    <t xml:space="preserve">zma-miR399j</t>
  </si>
  <si>
    <t xml:space="preserve">zma-miR408</t>
  </si>
  <si>
    <t xml:space="preserve">CUGCACUGCCUCUUCCCUGGC</t>
  </si>
  <si>
    <t xml:space="preserve">zma-miR408b</t>
  </si>
  <si>
    <t xml:space="preserve">zma-miR528a</t>
  </si>
  <si>
    <t xml:space="preserve">UGGAAGGGGCAUGCAGAGGAG</t>
  </si>
  <si>
    <t xml:space="preserve">zma-miR528b</t>
  </si>
  <si>
    <t xml:space="preserve">zma-miR529</t>
  </si>
  <si>
    <t xml:space="preserve">AGAAGAGAGAGAGUACAGCCU</t>
  </si>
  <si>
    <t xml:space="preserve">zma-miR827</t>
  </si>
  <si>
    <t xml:space="preserve">UUAGAUGACCAUCAGCAAAC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;[RED]0.0000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name val="Arial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A1" activeCellId="0" sqref="A1:L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25.99"/>
    <col collapsed="false" customWidth="true" hidden="false" outlineLevel="0" max="3" min="3" style="1" width="6.25"/>
    <col collapsed="false" customWidth="true" hidden="false" outlineLevel="0" max="4" min="4" style="1" width="10.25"/>
    <col collapsed="false" customWidth="false" hidden="false" outlineLevel="0" max="8" min="5" style="1" width="8.99"/>
    <col collapsed="false" customWidth="true" hidden="false" outlineLevel="0" max="9" min="9" style="2" width="9.12"/>
    <col collapsed="false" customWidth="true" hidden="false" outlineLevel="0" max="10" min="10" style="2" width="8.86"/>
    <col collapsed="false" customWidth="true" hidden="false" outlineLevel="0" max="12" min="11" style="2" width="9.87"/>
    <col collapsed="false" customWidth="false" hidden="false" outlineLevel="0" max="257" min="13" style="3" width="8.99"/>
  </cols>
  <sheetData>
    <row r="1" customFormat="false" ht="13.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="7" customFormat="true" ht="13.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/>
      <c r="F2" s="5"/>
      <c r="G2" s="5"/>
      <c r="H2" s="5"/>
      <c r="I2" s="6" t="s">
        <v>5</v>
      </c>
      <c r="J2" s="6"/>
      <c r="K2" s="6"/>
      <c r="L2" s="6"/>
    </row>
    <row r="3" s="7" customFormat="true" ht="12.75" hidden="false" customHeight="false" outlineLevel="0" collapsed="false">
      <c r="A3" s="5"/>
      <c r="B3" s="5"/>
      <c r="C3" s="5"/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6" t="s">
        <v>7</v>
      </c>
      <c r="J3" s="6" t="s">
        <v>8</v>
      </c>
      <c r="K3" s="6" t="s">
        <v>9</v>
      </c>
      <c r="L3" s="6" t="s">
        <v>10</v>
      </c>
    </row>
    <row r="4" s="9" customFormat="true" ht="12.75" hidden="false" customHeight="false" outlineLevel="0" collapsed="false">
      <c r="A4" s="7" t="s">
        <v>11</v>
      </c>
      <c r="B4" s="7" t="s">
        <v>12</v>
      </c>
      <c r="C4" s="7" t="n">
        <v>21</v>
      </c>
      <c r="D4" s="7" t="n">
        <v>2</v>
      </c>
      <c r="E4" s="7" t="n">
        <v>0</v>
      </c>
      <c r="F4" s="7" t="n">
        <v>0</v>
      </c>
      <c r="G4" s="7" t="n">
        <v>2</v>
      </c>
      <c r="H4" s="7" t="n">
        <v>0</v>
      </c>
      <c r="I4" s="8" t="n">
        <f aca="false">E4/3638941*1000000</f>
        <v>0</v>
      </c>
      <c r="J4" s="8" t="n">
        <f aca="false">F4/10575042*1000000</f>
        <v>0</v>
      </c>
      <c r="K4" s="8" t="n">
        <f aca="false">G4/5775303*1000000</f>
        <v>0.346302176699647</v>
      </c>
      <c r="L4" s="8" t="n">
        <f aca="false">H4/5205129*1000000</f>
        <v>0</v>
      </c>
    </row>
    <row r="5" customFormat="false" ht="12.75" hidden="false" customHeight="false" outlineLevel="0" collapsed="false">
      <c r="A5" s="1" t="s">
        <v>13</v>
      </c>
      <c r="B5" s="1" t="s">
        <v>14</v>
      </c>
      <c r="C5" s="1" t="n">
        <v>20</v>
      </c>
      <c r="D5" s="1" t="n">
        <v>26419</v>
      </c>
      <c r="E5" s="1" t="n">
        <v>5925</v>
      </c>
      <c r="F5" s="1" t="n">
        <v>6780</v>
      </c>
      <c r="G5" s="1" t="n">
        <v>8002</v>
      </c>
      <c r="H5" s="1" t="n">
        <v>5712</v>
      </c>
      <c r="I5" s="2" t="n">
        <f aca="false">E5/3638941*1000000</f>
        <v>1628.22095769071</v>
      </c>
      <c r="J5" s="2" t="n">
        <f aca="false">F5/10575042*1000000</f>
        <v>641.132205432376</v>
      </c>
      <c r="K5" s="2" t="n">
        <f aca="false">G5/5775303*1000000</f>
        <v>1385.55500897529</v>
      </c>
      <c r="L5" s="2" t="n">
        <f aca="false">H5/5205129*1000000</f>
        <v>1097.37914276476</v>
      </c>
    </row>
    <row r="6" customFormat="false" ht="12.75" hidden="false" customHeight="false" outlineLevel="0" collapsed="false">
      <c r="A6" s="1" t="s">
        <v>15</v>
      </c>
      <c r="B6" s="1" t="s">
        <v>14</v>
      </c>
      <c r="C6" s="1" t="n">
        <v>20</v>
      </c>
      <c r="D6" s="1" t="n">
        <v>26522</v>
      </c>
      <c r="E6" s="1" t="n">
        <v>5931</v>
      </c>
      <c r="F6" s="1" t="n">
        <v>6782</v>
      </c>
      <c r="G6" s="1" t="n">
        <v>8064</v>
      </c>
      <c r="H6" s="1" t="n">
        <v>5745</v>
      </c>
      <c r="I6" s="2" t="n">
        <f aca="false">E6/3638941*1000000</f>
        <v>1629.86978904027</v>
      </c>
      <c r="J6" s="2" t="n">
        <f aca="false">F6/10575042*1000000</f>
        <v>641.321329976751</v>
      </c>
      <c r="K6" s="2" t="n">
        <f aca="false">G6/5775303*1000000</f>
        <v>1396.29037645298</v>
      </c>
      <c r="L6" s="2" t="n">
        <f aca="false">H6/5205129*1000000</f>
        <v>1103.71904327443</v>
      </c>
    </row>
    <row r="7" customFormat="false" ht="12.75" hidden="false" customHeight="false" outlineLevel="0" collapsed="false">
      <c r="A7" s="1" t="s">
        <v>16</v>
      </c>
      <c r="B7" s="1" t="s">
        <v>14</v>
      </c>
      <c r="C7" s="1" t="n">
        <v>20</v>
      </c>
      <c r="D7" s="1" t="n">
        <v>26419</v>
      </c>
      <c r="E7" s="1" t="n">
        <v>5925</v>
      </c>
      <c r="F7" s="1" t="n">
        <v>6780</v>
      </c>
      <c r="G7" s="1" t="n">
        <v>8002</v>
      </c>
      <c r="H7" s="1" t="n">
        <v>5712</v>
      </c>
      <c r="I7" s="2" t="n">
        <f aca="false">E7/3638941*1000000</f>
        <v>1628.22095769071</v>
      </c>
      <c r="J7" s="2" t="n">
        <f aca="false">F7/10575042*1000000</f>
        <v>641.132205432376</v>
      </c>
      <c r="K7" s="2" t="n">
        <f aca="false">G7/5775303*1000000</f>
        <v>1385.55500897529</v>
      </c>
      <c r="L7" s="2" t="n">
        <f aca="false">H7/5205129*1000000</f>
        <v>1097.37914276476</v>
      </c>
    </row>
    <row r="8" customFormat="false" ht="12.75" hidden="false" customHeight="false" outlineLevel="0" collapsed="false">
      <c r="A8" s="1" t="s">
        <v>17</v>
      </c>
      <c r="B8" s="1" t="s">
        <v>14</v>
      </c>
      <c r="C8" s="1" t="n">
        <v>20</v>
      </c>
      <c r="D8" s="1" t="n">
        <v>26522</v>
      </c>
      <c r="E8" s="1" t="n">
        <v>5931</v>
      </c>
      <c r="F8" s="1" t="n">
        <v>6782</v>
      </c>
      <c r="G8" s="1" t="n">
        <v>8064</v>
      </c>
      <c r="H8" s="1" t="n">
        <v>5745</v>
      </c>
      <c r="I8" s="2" t="n">
        <f aca="false">E8/3638941*1000000</f>
        <v>1629.86978904027</v>
      </c>
      <c r="J8" s="2" t="n">
        <f aca="false">F8/10575042*1000000</f>
        <v>641.321329976751</v>
      </c>
      <c r="K8" s="2" t="n">
        <f aca="false">G8/5775303*1000000</f>
        <v>1396.29037645298</v>
      </c>
      <c r="L8" s="2" t="n">
        <f aca="false">H8/5205129*1000000</f>
        <v>1103.71904327443</v>
      </c>
    </row>
    <row r="9" customFormat="false" ht="12.75" hidden="false" customHeight="false" outlineLevel="0" collapsed="false">
      <c r="A9" s="1" t="s">
        <v>18</v>
      </c>
      <c r="B9" s="1" t="s">
        <v>14</v>
      </c>
      <c r="C9" s="1" t="n">
        <v>20</v>
      </c>
      <c r="D9" s="1" t="n">
        <v>26418</v>
      </c>
      <c r="E9" s="1" t="n">
        <v>5925</v>
      </c>
      <c r="F9" s="1" t="n">
        <v>6780</v>
      </c>
      <c r="G9" s="1" t="n">
        <v>8002</v>
      </c>
      <c r="H9" s="1" t="n">
        <v>5711</v>
      </c>
      <c r="I9" s="2" t="n">
        <f aca="false">E9/3638941*1000000</f>
        <v>1628.22095769071</v>
      </c>
      <c r="J9" s="2" t="n">
        <f aca="false">F9/10575042*1000000</f>
        <v>641.132205432376</v>
      </c>
      <c r="K9" s="2" t="n">
        <f aca="false">G9/5775303*1000000</f>
        <v>1385.55500897529</v>
      </c>
      <c r="L9" s="2" t="n">
        <f aca="false">H9/5205129*1000000</f>
        <v>1097.1870245675</v>
      </c>
    </row>
    <row r="10" customFormat="false" ht="12.75" hidden="false" customHeight="false" outlineLevel="0" collapsed="false">
      <c r="A10" s="1" t="s">
        <v>19</v>
      </c>
      <c r="B10" s="1" t="s">
        <v>14</v>
      </c>
      <c r="C10" s="1" t="n">
        <v>20</v>
      </c>
      <c r="D10" s="1" t="n">
        <v>26371</v>
      </c>
      <c r="E10" s="1" t="n">
        <v>5917</v>
      </c>
      <c r="F10" s="1" t="n">
        <v>6765</v>
      </c>
      <c r="G10" s="1" t="n">
        <v>7988</v>
      </c>
      <c r="H10" s="1" t="n">
        <v>5701</v>
      </c>
      <c r="I10" s="2" t="n">
        <f aca="false">E10/3638941*1000000</f>
        <v>1626.0225158913</v>
      </c>
      <c r="J10" s="2" t="n">
        <f aca="false">F10/10575042*1000000</f>
        <v>639.713771349561</v>
      </c>
      <c r="K10" s="2" t="n">
        <f aca="false">G10/5775303*1000000</f>
        <v>1383.13089373839</v>
      </c>
      <c r="L10" s="2" t="n">
        <f aca="false">H10/5205129*1000000</f>
        <v>1095.26584259487</v>
      </c>
    </row>
    <row r="11" customFormat="false" ht="12.75" hidden="false" customHeight="false" outlineLevel="0" collapsed="false">
      <c r="A11" s="1" t="s">
        <v>20</v>
      </c>
      <c r="B11" s="1" t="s">
        <v>14</v>
      </c>
      <c r="C11" s="1" t="n">
        <v>20</v>
      </c>
      <c r="D11" s="1" t="n">
        <v>26371</v>
      </c>
      <c r="E11" s="1" t="n">
        <v>5917</v>
      </c>
      <c r="F11" s="1" t="n">
        <v>6765</v>
      </c>
      <c r="G11" s="1" t="n">
        <v>7988</v>
      </c>
      <c r="H11" s="1" t="n">
        <v>5701</v>
      </c>
      <c r="I11" s="2" t="n">
        <f aca="false">E11/3638941*1000000</f>
        <v>1626.0225158913</v>
      </c>
      <c r="J11" s="2" t="n">
        <f aca="false">F11/10575042*1000000</f>
        <v>639.713771349561</v>
      </c>
      <c r="K11" s="2" t="n">
        <f aca="false">G11/5775303*1000000</f>
        <v>1383.13089373839</v>
      </c>
      <c r="L11" s="2" t="n">
        <f aca="false">H11/5205129*1000000</f>
        <v>1095.26584259487</v>
      </c>
    </row>
    <row r="12" customFormat="false" ht="12.75" hidden="false" customHeight="false" outlineLevel="0" collapsed="false">
      <c r="A12" s="1" t="s">
        <v>21</v>
      </c>
      <c r="B12" s="1" t="s">
        <v>14</v>
      </c>
      <c r="C12" s="1" t="n">
        <v>20</v>
      </c>
      <c r="D12" s="1" t="n">
        <v>26418</v>
      </c>
      <c r="E12" s="1" t="n">
        <v>5925</v>
      </c>
      <c r="F12" s="1" t="n">
        <v>6780</v>
      </c>
      <c r="G12" s="1" t="n">
        <v>8002</v>
      </c>
      <c r="H12" s="1" t="n">
        <v>5711</v>
      </c>
      <c r="I12" s="2" t="n">
        <f aca="false">E12/3638941*1000000</f>
        <v>1628.22095769071</v>
      </c>
      <c r="J12" s="2" t="n">
        <f aca="false">F12/10575042*1000000</f>
        <v>641.132205432376</v>
      </c>
      <c r="K12" s="2" t="n">
        <f aca="false">G12/5775303*1000000</f>
        <v>1385.55500897529</v>
      </c>
      <c r="L12" s="2" t="n">
        <f aca="false">H12/5205129*1000000</f>
        <v>1097.1870245675</v>
      </c>
    </row>
    <row r="13" customFormat="false" ht="12.75" hidden="false" customHeight="false" outlineLevel="0" collapsed="false">
      <c r="A13" s="1" t="s">
        <v>22</v>
      </c>
      <c r="B13" s="1" t="s">
        <v>14</v>
      </c>
      <c r="C13" s="1" t="n">
        <v>20</v>
      </c>
      <c r="D13" s="1" t="n">
        <v>26418</v>
      </c>
      <c r="E13" s="1" t="n">
        <v>5925</v>
      </c>
      <c r="F13" s="1" t="n">
        <v>6780</v>
      </c>
      <c r="G13" s="1" t="n">
        <v>8002</v>
      </c>
      <c r="H13" s="1" t="n">
        <v>5711</v>
      </c>
      <c r="I13" s="2" t="n">
        <f aca="false">E13/3638941*1000000</f>
        <v>1628.22095769071</v>
      </c>
      <c r="J13" s="2" t="n">
        <f aca="false">F13/10575042*1000000</f>
        <v>641.132205432376</v>
      </c>
      <c r="K13" s="2" t="n">
        <f aca="false">G13/5775303*1000000</f>
        <v>1385.55500897529</v>
      </c>
      <c r="L13" s="2" t="n">
        <f aca="false">H13/5205129*1000000</f>
        <v>1097.1870245675</v>
      </c>
    </row>
    <row r="14" customFormat="false" ht="12.75" hidden="false" customHeight="false" outlineLevel="0" collapsed="false">
      <c r="A14" s="1" t="s">
        <v>23</v>
      </c>
      <c r="B14" s="1" t="s">
        <v>24</v>
      </c>
      <c r="C14" s="1" t="n">
        <v>21</v>
      </c>
      <c r="D14" s="1" t="n">
        <v>12</v>
      </c>
      <c r="E14" s="1" t="n">
        <v>3</v>
      </c>
      <c r="F14" s="1" t="n">
        <v>5</v>
      </c>
      <c r="G14" s="1" t="n">
        <v>3</v>
      </c>
      <c r="H14" s="1" t="n">
        <v>1</v>
      </c>
      <c r="I14" s="2" t="n">
        <f aca="false">E14/3638941*1000000</f>
        <v>0.824415674780108</v>
      </c>
      <c r="J14" s="2" t="n">
        <f aca="false">F14/10575042*1000000</f>
        <v>0.47281136093833</v>
      </c>
      <c r="K14" s="2" t="n">
        <f aca="false">G14/5775303*1000000</f>
        <v>0.51945326504947</v>
      </c>
      <c r="L14" s="2" t="n">
        <f aca="false">H14/5205129*1000000</f>
        <v>0.192118197262738</v>
      </c>
    </row>
    <row r="15" customFormat="false" ht="12.75" hidden="false" customHeight="false" outlineLevel="0" collapsed="false">
      <c r="A15" s="1" t="s">
        <v>25</v>
      </c>
      <c r="B15" s="1" t="s">
        <v>26</v>
      </c>
      <c r="C15" s="1" t="n">
        <v>20</v>
      </c>
      <c r="D15" s="1" t="n">
        <v>152</v>
      </c>
      <c r="E15" s="1" t="n">
        <v>10</v>
      </c>
      <c r="F15" s="1" t="n">
        <v>10</v>
      </c>
      <c r="G15" s="1" t="n">
        <v>87</v>
      </c>
      <c r="H15" s="1" t="n">
        <v>45</v>
      </c>
      <c r="I15" s="2" t="n">
        <f aca="false">E15/3638941*1000000</f>
        <v>2.74805224926703</v>
      </c>
      <c r="J15" s="2" t="n">
        <f aca="false">F15/10575042*1000000</f>
        <v>0.94562272187666</v>
      </c>
      <c r="K15" s="2" t="n">
        <f aca="false">G15/5775303*1000000</f>
        <v>15.0641446864346</v>
      </c>
      <c r="L15" s="2" t="n">
        <f aca="false">H15/5205129*1000000</f>
        <v>8.64531887682323</v>
      </c>
    </row>
    <row r="16" customFormat="false" ht="12.75" hidden="false" customHeight="false" outlineLevel="0" collapsed="false">
      <c r="A16" s="1" t="s">
        <v>27</v>
      </c>
      <c r="B16" s="1" t="s">
        <v>14</v>
      </c>
      <c r="C16" s="1" t="n">
        <v>20</v>
      </c>
      <c r="D16" s="1" t="n">
        <v>26418</v>
      </c>
      <c r="E16" s="1" t="n">
        <v>5925</v>
      </c>
      <c r="F16" s="1" t="n">
        <v>6780</v>
      </c>
      <c r="G16" s="1" t="n">
        <v>8002</v>
      </c>
      <c r="H16" s="1" t="n">
        <v>5711</v>
      </c>
      <c r="I16" s="2" t="n">
        <f aca="false">E16/3638941*1000000</f>
        <v>1628.22095769071</v>
      </c>
      <c r="J16" s="2" t="n">
        <f aca="false">F16/10575042*1000000</f>
        <v>641.132205432376</v>
      </c>
      <c r="K16" s="2" t="n">
        <f aca="false">G16/5775303*1000000</f>
        <v>1385.55500897529</v>
      </c>
      <c r="L16" s="2" t="n">
        <f aca="false">H16/5205129*1000000</f>
        <v>1097.1870245675</v>
      </c>
    </row>
    <row r="17" customFormat="false" ht="12.75" hidden="false" customHeight="false" outlineLevel="0" collapsed="false">
      <c r="A17" s="1" t="s">
        <v>28</v>
      </c>
      <c r="B17" s="1" t="s">
        <v>29</v>
      </c>
      <c r="C17" s="1" t="n">
        <v>21</v>
      </c>
      <c r="D17" s="1" t="n">
        <v>72392</v>
      </c>
      <c r="E17" s="1" t="n">
        <v>2067</v>
      </c>
      <c r="F17" s="1" t="n">
        <v>8330</v>
      </c>
      <c r="G17" s="1" t="n">
        <v>30449</v>
      </c>
      <c r="H17" s="1" t="n">
        <v>31546</v>
      </c>
      <c r="I17" s="2" t="n">
        <f aca="false">E17/3638941*1000000</f>
        <v>568.022399923494</v>
      </c>
      <c r="J17" s="2" t="n">
        <f aca="false">F17/10575042*1000000</f>
        <v>787.703727323258</v>
      </c>
      <c r="K17" s="2" t="n">
        <f aca="false">G17/5775303*1000000</f>
        <v>5272.27748916377</v>
      </c>
      <c r="L17" s="2" t="n">
        <f aca="false">H17/5205129*1000000</f>
        <v>6060.56065085034</v>
      </c>
    </row>
    <row r="18" customFormat="false" ht="12.75" hidden="false" customHeight="false" outlineLevel="0" collapsed="false">
      <c r="A18" s="1" t="s">
        <v>30</v>
      </c>
      <c r="B18" s="1" t="s">
        <v>29</v>
      </c>
      <c r="C18" s="1" t="n">
        <v>21</v>
      </c>
      <c r="D18" s="1" t="n">
        <v>72384</v>
      </c>
      <c r="E18" s="1" t="n">
        <v>2067</v>
      </c>
      <c r="F18" s="1" t="n">
        <v>8330</v>
      </c>
      <c r="G18" s="1" t="n">
        <v>30446</v>
      </c>
      <c r="H18" s="1" t="n">
        <v>31541</v>
      </c>
      <c r="I18" s="2" t="n">
        <f aca="false">E18/3638941*1000000</f>
        <v>568.022399923494</v>
      </c>
      <c r="J18" s="2" t="n">
        <f aca="false">F18/10575042*1000000</f>
        <v>787.703727323258</v>
      </c>
      <c r="K18" s="2" t="n">
        <f aca="false">G18/5775303*1000000</f>
        <v>5271.75803589872</v>
      </c>
      <c r="L18" s="2" t="n">
        <f aca="false">H18/5205129*1000000</f>
        <v>6059.60005986403</v>
      </c>
    </row>
    <row r="19" customFormat="false" ht="12.75" hidden="false" customHeight="false" outlineLevel="0" collapsed="false">
      <c r="A19" s="1" t="s">
        <v>31</v>
      </c>
      <c r="B19" s="1" t="s">
        <v>32</v>
      </c>
      <c r="C19" s="1" t="n">
        <v>21</v>
      </c>
      <c r="D19" s="1" t="n">
        <v>14</v>
      </c>
      <c r="E19" s="1" t="n">
        <v>0</v>
      </c>
      <c r="F19" s="1" t="n">
        <v>0</v>
      </c>
      <c r="G19" s="1" t="n">
        <v>8</v>
      </c>
      <c r="H19" s="1" t="n">
        <v>6</v>
      </c>
      <c r="I19" s="2" t="n">
        <f aca="false">E19/3638941*1000000</f>
        <v>0</v>
      </c>
      <c r="J19" s="2" t="n">
        <f aca="false">F19/10575042*1000000</f>
        <v>0</v>
      </c>
      <c r="K19" s="2" t="n">
        <f aca="false">G19/5775303*1000000</f>
        <v>1.38520870679859</v>
      </c>
      <c r="L19" s="2" t="n">
        <f aca="false">H19/5205129*1000000</f>
        <v>1.15270918357643</v>
      </c>
    </row>
    <row r="20" customFormat="false" ht="12.75" hidden="false" customHeight="false" outlineLevel="0" collapsed="false">
      <c r="A20" s="1" t="s">
        <v>33</v>
      </c>
      <c r="B20" s="1" t="s">
        <v>32</v>
      </c>
      <c r="C20" s="1" t="n">
        <v>21</v>
      </c>
      <c r="D20" s="1" t="n">
        <v>14</v>
      </c>
      <c r="E20" s="1" t="n">
        <v>0</v>
      </c>
      <c r="F20" s="1" t="n">
        <v>0</v>
      </c>
      <c r="G20" s="1" t="n">
        <v>8</v>
      </c>
      <c r="H20" s="1" t="n">
        <v>6</v>
      </c>
      <c r="I20" s="2" t="n">
        <f aca="false">E20/3638941*1000000</f>
        <v>0</v>
      </c>
      <c r="J20" s="2" t="n">
        <f aca="false">F20/10575042*1000000</f>
        <v>0</v>
      </c>
      <c r="K20" s="2" t="n">
        <f aca="false">G20/5775303*1000000</f>
        <v>1.38520870679859</v>
      </c>
      <c r="L20" s="2" t="n">
        <f aca="false">H20/5205129*1000000</f>
        <v>1.15270918357643</v>
      </c>
    </row>
    <row r="21" customFormat="false" ht="12.75" hidden="false" customHeight="false" outlineLevel="0" collapsed="false">
      <c r="A21" s="1" t="s">
        <v>34</v>
      </c>
      <c r="B21" s="1" t="s">
        <v>29</v>
      </c>
      <c r="C21" s="1" t="n">
        <v>21</v>
      </c>
      <c r="D21" s="1" t="n">
        <v>72359</v>
      </c>
      <c r="E21" s="1" t="n">
        <v>2066</v>
      </c>
      <c r="F21" s="1" t="n">
        <v>8326</v>
      </c>
      <c r="G21" s="1" t="n">
        <v>30430</v>
      </c>
      <c r="H21" s="1" t="n">
        <v>31537</v>
      </c>
      <c r="I21" s="2" t="n">
        <f aca="false">E21/3638941*1000000</f>
        <v>567.747594698568</v>
      </c>
      <c r="J21" s="2" t="n">
        <f aca="false">F21/10575042*1000000</f>
        <v>787.325478234507</v>
      </c>
      <c r="K21" s="2" t="n">
        <f aca="false">G21/5775303*1000000</f>
        <v>5268.98761848513</v>
      </c>
      <c r="L21" s="2" t="n">
        <f aca="false">H21/5205129*1000000</f>
        <v>6058.83158707498</v>
      </c>
    </row>
    <row r="22" customFormat="false" ht="12.75" hidden="false" customHeight="false" outlineLevel="0" collapsed="false">
      <c r="A22" s="1" t="s">
        <v>35</v>
      </c>
      <c r="B22" s="1" t="s">
        <v>36</v>
      </c>
      <c r="C22" s="1" t="n">
        <v>21</v>
      </c>
      <c r="D22" s="1" t="n">
        <v>5</v>
      </c>
      <c r="E22" s="1" t="n">
        <v>0</v>
      </c>
      <c r="F22" s="1" t="n">
        <v>5</v>
      </c>
      <c r="G22" s="1" t="n">
        <v>0</v>
      </c>
      <c r="H22" s="1" t="n">
        <v>0</v>
      </c>
      <c r="I22" s="2" t="n">
        <f aca="false">E22/3638941*1000000</f>
        <v>0</v>
      </c>
      <c r="J22" s="2" t="n">
        <f aca="false">F22/10575042*1000000</f>
        <v>0.47281136093833</v>
      </c>
      <c r="K22" s="2" t="n">
        <f aca="false">G22/5775303*1000000</f>
        <v>0</v>
      </c>
      <c r="L22" s="2" t="n">
        <f aca="false">H22/5205129*1000000</f>
        <v>0</v>
      </c>
    </row>
    <row r="23" customFormat="false" ht="12.75" hidden="false" customHeight="false" outlineLevel="0" collapsed="false">
      <c r="A23" s="1" t="s">
        <v>37</v>
      </c>
      <c r="B23" s="1" t="s">
        <v>38</v>
      </c>
      <c r="C23" s="1" t="n">
        <v>21</v>
      </c>
      <c r="D23" s="1" t="n">
        <v>4155</v>
      </c>
      <c r="E23" s="1" t="n">
        <v>408</v>
      </c>
      <c r="F23" s="1" t="n">
        <v>3696</v>
      </c>
      <c r="G23" s="1" t="n">
        <v>44</v>
      </c>
      <c r="H23" s="1" t="n">
        <v>7</v>
      </c>
      <c r="I23" s="2" t="n">
        <f aca="false">E23/3638941*1000000</f>
        <v>112.120531770095</v>
      </c>
      <c r="J23" s="2" t="n">
        <f aca="false">F23/10575042*1000000</f>
        <v>349.502158005614</v>
      </c>
      <c r="K23" s="2" t="n">
        <f aca="false">G23/5775303*1000000</f>
        <v>7.61864788739223</v>
      </c>
      <c r="L23" s="2" t="n">
        <f aca="false">H23/5205129*1000000</f>
        <v>1.34482738083917</v>
      </c>
    </row>
    <row r="24" customFormat="false" ht="12.75" hidden="false" customHeight="false" outlineLevel="0" collapsed="false">
      <c r="A24" s="1" t="s">
        <v>39</v>
      </c>
      <c r="B24" s="1" t="s">
        <v>38</v>
      </c>
      <c r="C24" s="1" t="n">
        <v>21</v>
      </c>
      <c r="D24" s="1" t="n">
        <v>4155</v>
      </c>
      <c r="E24" s="1" t="n">
        <v>408</v>
      </c>
      <c r="F24" s="1" t="n">
        <v>3696</v>
      </c>
      <c r="G24" s="1" t="n">
        <v>44</v>
      </c>
      <c r="H24" s="1" t="n">
        <v>7</v>
      </c>
      <c r="I24" s="2" t="n">
        <f aca="false">E24/3638941*1000000</f>
        <v>112.120531770095</v>
      </c>
      <c r="J24" s="2" t="n">
        <f aca="false">F24/10575042*1000000</f>
        <v>349.502158005614</v>
      </c>
      <c r="K24" s="2" t="n">
        <f aca="false">G24/5775303*1000000</f>
        <v>7.61864788739223</v>
      </c>
      <c r="L24" s="2" t="n">
        <f aca="false">H24/5205129*1000000</f>
        <v>1.34482738083917</v>
      </c>
    </row>
    <row r="25" customFormat="false" ht="12.75" hidden="false" customHeight="false" outlineLevel="0" collapsed="false">
      <c r="A25" s="1" t="s">
        <v>40</v>
      </c>
      <c r="B25" s="1" t="s">
        <v>29</v>
      </c>
      <c r="C25" s="1" t="n">
        <v>21</v>
      </c>
      <c r="D25" s="1" t="n">
        <v>72351</v>
      </c>
      <c r="E25" s="1" t="n">
        <v>2066</v>
      </c>
      <c r="F25" s="1" t="n">
        <v>8326</v>
      </c>
      <c r="G25" s="1" t="n">
        <v>30427</v>
      </c>
      <c r="H25" s="1" t="n">
        <v>31532</v>
      </c>
      <c r="I25" s="2" t="n">
        <f aca="false">E25/3638941*1000000</f>
        <v>567.747594698568</v>
      </c>
      <c r="J25" s="2" t="n">
        <f aca="false">F25/10575042*1000000</f>
        <v>787.325478234507</v>
      </c>
      <c r="K25" s="2" t="n">
        <f aca="false">G25/5775303*1000000</f>
        <v>5268.46816522008</v>
      </c>
      <c r="L25" s="2" t="n">
        <f aca="false">H25/5205129*1000000</f>
        <v>6057.87099608867</v>
      </c>
    </row>
    <row r="26" customFormat="false" ht="12.75" hidden="false" customHeight="false" outlineLevel="0" collapsed="false">
      <c r="A26" s="1" t="s">
        <v>41</v>
      </c>
      <c r="B26" s="1" t="s">
        <v>29</v>
      </c>
      <c r="C26" s="1" t="n">
        <v>21</v>
      </c>
      <c r="D26" s="1" t="n">
        <v>72351</v>
      </c>
      <c r="E26" s="1" t="n">
        <v>2066</v>
      </c>
      <c r="F26" s="1" t="n">
        <v>8326</v>
      </c>
      <c r="G26" s="1" t="n">
        <v>30427</v>
      </c>
      <c r="H26" s="1" t="n">
        <v>31532</v>
      </c>
      <c r="I26" s="2" t="n">
        <f aca="false">E26/3638941*1000000</f>
        <v>567.747594698568</v>
      </c>
      <c r="J26" s="2" t="n">
        <f aca="false">F26/10575042*1000000</f>
        <v>787.325478234507</v>
      </c>
      <c r="K26" s="2" t="n">
        <f aca="false">G26/5775303*1000000</f>
        <v>5268.46816522008</v>
      </c>
      <c r="L26" s="2" t="n">
        <f aca="false">H26/5205129*1000000</f>
        <v>6057.87099608867</v>
      </c>
    </row>
    <row r="27" customFormat="false" ht="12.75" hidden="false" customHeight="false" outlineLevel="0" collapsed="false">
      <c r="A27" s="1" t="s">
        <v>42</v>
      </c>
      <c r="B27" s="1" t="s">
        <v>43</v>
      </c>
      <c r="C27" s="1" t="n">
        <v>21</v>
      </c>
      <c r="D27" s="1" t="n">
        <v>251</v>
      </c>
      <c r="E27" s="1" t="n">
        <v>8</v>
      </c>
      <c r="F27" s="1" t="n">
        <v>2</v>
      </c>
      <c r="G27" s="1" t="n">
        <v>207</v>
      </c>
      <c r="H27" s="1" t="n">
        <v>34</v>
      </c>
      <c r="I27" s="2" t="n">
        <f aca="false">E27/3638941*1000000</f>
        <v>2.19844179941362</v>
      </c>
      <c r="J27" s="2" t="n">
        <f aca="false">F27/10575042*1000000</f>
        <v>0.189124544375332</v>
      </c>
      <c r="K27" s="2" t="n">
        <f aca="false">G27/5775303*1000000</f>
        <v>35.8422752884134</v>
      </c>
      <c r="L27" s="2" t="n">
        <f aca="false">H27/5205129*1000000</f>
        <v>6.5320187069331</v>
      </c>
    </row>
    <row r="28" customFormat="false" ht="12.75" hidden="false" customHeight="false" outlineLevel="0" collapsed="false">
      <c r="A28" s="1" t="s">
        <v>44</v>
      </c>
      <c r="B28" s="1" t="s">
        <v>43</v>
      </c>
      <c r="C28" s="1" t="n">
        <v>21</v>
      </c>
      <c r="D28" s="1" t="n">
        <v>251</v>
      </c>
      <c r="E28" s="1" t="n">
        <v>8</v>
      </c>
      <c r="F28" s="1" t="n">
        <v>2</v>
      </c>
      <c r="G28" s="1" t="n">
        <v>207</v>
      </c>
      <c r="H28" s="1" t="n">
        <v>34</v>
      </c>
      <c r="I28" s="2" t="n">
        <f aca="false">E28/3638941*1000000</f>
        <v>2.19844179941362</v>
      </c>
      <c r="J28" s="2" t="n">
        <f aca="false">F28/10575042*1000000</f>
        <v>0.189124544375332</v>
      </c>
      <c r="K28" s="2" t="n">
        <f aca="false">G28/5775303*1000000</f>
        <v>35.8422752884134</v>
      </c>
      <c r="L28" s="2" t="n">
        <f aca="false">H28/5205129*1000000</f>
        <v>6.5320187069331</v>
      </c>
    </row>
    <row r="29" customFormat="false" ht="12.75" hidden="false" customHeight="false" outlineLevel="0" collapsed="false">
      <c r="A29" s="1" t="s">
        <v>45</v>
      </c>
      <c r="B29" s="1" t="s">
        <v>43</v>
      </c>
      <c r="C29" s="1" t="n">
        <v>21</v>
      </c>
      <c r="D29" s="1" t="n">
        <v>251</v>
      </c>
      <c r="E29" s="1" t="n">
        <v>8</v>
      </c>
      <c r="F29" s="1" t="n">
        <v>2</v>
      </c>
      <c r="G29" s="1" t="n">
        <v>207</v>
      </c>
      <c r="H29" s="1" t="n">
        <v>34</v>
      </c>
      <c r="I29" s="2" t="n">
        <f aca="false">E29/3638941*1000000</f>
        <v>2.19844179941362</v>
      </c>
      <c r="J29" s="2" t="n">
        <f aca="false">F29/10575042*1000000</f>
        <v>0.189124544375332</v>
      </c>
      <c r="K29" s="2" t="n">
        <f aca="false">G29/5775303*1000000</f>
        <v>35.8422752884134</v>
      </c>
      <c r="L29" s="2" t="n">
        <f aca="false">H29/5205129*1000000</f>
        <v>6.5320187069331</v>
      </c>
    </row>
    <row r="30" customFormat="false" ht="12.75" hidden="false" customHeight="false" outlineLevel="0" collapsed="false">
      <c r="A30" s="1" t="s">
        <v>46</v>
      </c>
      <c r="B30" s="1" t="s">
        <v>43</v>
      </c>
      <c r="C30" s="1" t="n">
        <v>21</v>
      </c>
      <c r="D30" s="1" t="n">
        <v>251</v>
      </c>
      <c r="E30" s="1" t="n">
        <v>8</v>
      </c>
      <c r="F30" s="1" t="n">
        <v>2</v>
      </c>
      <c r="G30" s="1" t="n">
        <v>207</v>
      </c>
      <c r="H30" s="1" t="n">
        <v>34</v>
      </c>
      <c r="I30" s="2" t="n">
        <f aca="false">E30/3638941*1000000</f>
        <v>2.19844179941362</v>
      </c>
      <c r="J30" s="2" t="n">
        <f aca="false">F30/10575042*1000000</f>
        <v>0.189124544375332</v>
      </c>
      <c r="K30" s="2" t="n">
        <f aca="false">G30/5775303*1000000</f>
        <v>35.8422752884134</v>
      </c>
      <c r="L30" s="2" t="n">
        <f aca="false">H30/5205129*1000000</f>
        <v>6.5320187069331</v>
      </c>
    </row>
    <row r="31" customFormat="false" ht="12.75" hidden="false" customHeight="false" outlineLevel="0" collapsed="false">
      <c r="A31" s="1" t="s">
        <v>47</v>
      </c>
      <c r="B31" s="1" t="s">
        <v>43</v>
      </c>
      <c r="C31" s="1" t="n">
        <v>21</v>
      </c>
      <c r="D31" s="1" t="n">
        <v>251</v>
      </c>
      <c r="E31" s="1" t="n">
        <v>8</v>
      </c>
      <c r="F31" s="1" t="n">
        <v>2</v>
      </c>
      <c r="G31" s="1" t="n">
        <v>207</v>
      </c>
      <c r="H31" s="1" t="n">
        <v>34</v>
      </c>
      <c r="I31" s="2" t="n">
        <f aca="false">E31/3638941*1000000</f>
        <v>2.19844179941362</v>
      </c>
      <c r="J31" s="2" t="n">
        <f aca="false">F31/10575042*1000000</f>
        <v>0.189124544375332</v>
      </c>
      <c r="K31" s="2" t="n">
        <f aca="false">G31/5775303*1000000</f>
        <v>35.8422752884134</v>
      </c>
      <c r="L31" s="2" t="n">
        <f aca="false">H31/5205129*1000000</f>
        <v>6.5320187069331</v>
      </c>
    </row>
    <row r="32" customFormat="false" ht="12.75" hidden="false" customHeight="false" outlineLevel="0" collapsed="false">
      <c r="A32" s="1" t="s">
        <v>48</v>
      </c>
      <c r="B32" s="1" t="s">
        <v>49</v>
      </c>
      <c r="C32" s="1" t="n">
        <v>21</v>
      </c>
      <c r="D32" s="1" t="n">
        <v>19</v>
      </c>
      <c r="E32" s="1" t="n">
        <v>2</v>
      </c>
      <c r="F32" s="1" t="n">
        <v>1</v>
      </c>
      <c r="G32" s="1" t="n">
        <v>13</v>
      </c>
      <c r="H32" s="1" t="n">
        <v>3</v>
      </c>
      <c r="I32" s="2" t="n">
        <f aca="false">E32/3638941*1000000</f>
        <v>0.549610449853405</v>
      </c>
      <c r="J32" s="2" t="n">
        <f aca="false">F32/10575042*1000000</f>
        <v>0.094562272187666</v>
      </c>
      <c r="K32" s="2" t="n">
        <f aca="false">G32/5775303*1000000</f>
        <v>2.2509641485477</v>
      </c>
      <c r="L32" s="2" t="n">
        <f aca="false">H32/5205129*1000000</f>
        <v>0.576354591788215</v>
      </c>
    </row>
    <row r="33" customFormat="false" ht="12.75" hidden="false" customHeight="false" outlineLevel="0" collapsed="false">
      <c r="A33" s="1" t="s">
        <v>50</v>
      </c>
      <c r="B33" s="1" t="s">
        <v>43</v>
      </c>
      <c r="C33" s="1" t="n">
        <v>21</v>
      </c>
      <c r="D33" s="1" t="n">
        <v>251</v>
      </c>
      <c r="E33" s="1" t="n">
        <v>8</v>
      </c>
      <c r="F33" s="1" t="n">
        <v>2</v>
      </c>
      <c r="G33" s="1" t="n">
        <v>207</v>
      </c>
      <c r="H33" s="1" t="n">
        <v>34</v>
      </c>
      <c r="I33" s="2" t="n">
        <f aca="false">E33/3638941*1000000</f>
        <v>2.19844179941362</v>
      </c>
      <c r="J33" s="2" t="n">
        <f aca="false">F33/10575042*1000000</f>
        <v>0.189124544375332</v>
      </c>
      <c r="K33" s="2" t="n">
        <f aca="false">G33/5775303*1000000</f>
        <v>35.8422752884134</v>
      </c>
      <c r="L33" s="2" t="n">
        <f aca="false">H33/5205129*1000000</f>
        <v>6.5320187069331</v>
      </c>
    </row>
    <row r="34" customFormat="false" ht="12.75" hidden="false" customHeight="false" outlineLevel="0" collapsed="false">
      <c r="A34" s="1" t="s">
        <v>51</v>
      </c>
      <c r="B34" s="1" t="s">
        <v>52</v>
      </c>
      <c r="C34" s="1" t="n">
        <v>20</v>
      </c>
      <c r="D34" s="1" t="n">
        <v>1161</v>
      </c>
      <c r="E34" s="1" t="n">
        <v>27</v>
      </c>
      <c r="F34" s="1" t="n">
        <v>6</v>
      </c>
      <c r="G34" s="1" t="n">
        <v>506</v>
      </c>
      <c r="H34" s="1" t="n">
        <v>622</v>
      </c>
      <c r="I34" s="2" t="n">
        <f aca="false">E34/3638941*1000000</f>
        <v>7.41974107302097</v>
      </c>
      <c r="J34" s="2" t="n">
        <f aca="false">F34/10575042*1000000</f>
        <v>0.567373633125996</v>
      </c>
      <c r="K34" s="2" t="n">
        <f aca="false">G34/5775303*1000000</f>
        <v>87.6144507050106</v>
      </c>
      <c r="L34" s="2" t="n">
        <f aca="false">H34/5205129*1000000</f>
        <v>119.497518697423</v>
      </c>
    </row>
    <row r="35" customFormat="false" ht="12.75" hidden="false" customHeight="false" outlineLevel="0" collapsed="false">
      <c r="A35" s="1" t="s">
        <v>53</v>
      </c>
      <c r="B35" s="1" t="s">
        <v>54</v>
      </c>
      <c r="C35" s="1" t="n">
        <v>21</v>
      </c>
      <c r="D35" s="1" t="n">
        <v>42049</v>
      </c>
      <c r="E35" s="1" t="n">
        <v>4</v>
      </c>
      <c r="F35" s="1" t="n">
        <v>0</v>
      </c>
      <c r="G35" s="1" t="n">
        <v>29305</v>
      </c>
      <c r="H35" s="1" t="n">
        <v>12740</v>
      </c>
      <c r="I35" s="2" t="n">
        <f aca="false">E35/3638941*1000000</f>
        <v>1.09922089970681</v>
      </c>
      <c r="J35" s="2" t="n">
        <f aca="false">F35/10575042*1000000</f>
        <v>0</v>
      </c>
      <c r="K35" s="2" t="n">
        <f aca="false">G35/5775303*1000000</f>
        <v>5074.19264409157</v>
      </c>
      <c r="L35" s="2" t="n">
        <f aca="false">H35/5205129*1000000</f>
        <v>2447.58583312729</v>
      </c>
    </row>
    <row r="36" customFormat="false" ht="12.75" hidden="false" customHeight="false" outlineLevel="0" collapsed="false">
      <c r="A36" s="1" t="s">
        <v>55</v>
      </c>
      <c r="B36" s="1" t="s">
        <v>54</v>
      </c>
      <c r="C36" s="1" t="n">
        <v>21</v>
      </c>
      <c r="D36" s="1" t="n">
        <v>42065</v>
      </c>
      <c r="E36" s="1" t="n">
        <v>4</v>
      </c>
      <c r="F36" s="1" t="n">
        <v>0</v>
      </c>
      <c r="G36" s="1" t="n">
        <v>29317</v>
      </c>
      <c r="H36" s="1" t="n">
        <v>12744</v>
      </c>
      <c r="I36" s="2" t="n">
        <f aca="false">E36/3638941*1000000</f>
        <v>1.09922089970681</v>
      </c>
      <c r="J36" s="2" t="n">
        <f aca="false">F36/10575042*1000000</f>
        <v>0</v>
      </c>
      <c r="K36" s="2" t="n">
        <f aca="false">G36/5775303*1000000</f>
        <v>5076.27045715177</v>
      </c>
      <c r="L36" s="2" t="n">
        <f aca="false">H36/5205129*1000000</f>
        <v>2448.35430591634</v>
      </c>
    </row>
    <row r="37" customFormat="false" ht="12.75" hidden="false" customHeight="false" outlineLevel="0" collapsed="false">
      <c r="A37" s="1" t="s">
        <v>56</v>
      </c>
      <c r="B37" s="1" t="s">
        <v>54</v>
      </c>
      <c r="C37" s="1" t="n">
        <v>21</v>
      </c>
      <c r="D37" s="1" t="n">
        <v>42065</v>
      </c>
      <c r="E37" s="1" t="n">
        <v>4</v>
      </c>
      <c r="F37" s="1" t="n">
        <v>0</v>
      </c>
      <c r="G37" s="1" t="n">
        <v>29317</v>
      </c>
      <c r="H37" s="1" t="n">
        <v>12744</v>
      </c>
      <c r="I37" s="2" t="n">
        <f aca="false">E37/3638941*1000000</f>
        <v>1.09922089970681</v>
      </c>
      <c r="J37" s="2" t="n">
        <f aca="false">F37/10575042*1000000</f>
        <v>0</v>
      </c>
      <c r="K37" s="2" t="n">
        <f aca="false">G37/5775303*1000000</f>
        <v>5076.27045715177</v>
      </c>
      <c r="L37" s="2" t="n">
        <f aca="false">H37/5205129*1000000</f>
        <v>2448.35430591634</v>
      </c>
    </row>
    <row r="38" customFormat="false" ht="12.75" hidden="false" customHeight="false" outlineLevel="0" collapsed="false">
      <c r="A38" s="1" t="s">
        <v>57</v>
      </c>
      <c r="B38" s="1" t="s">
        <v>54</v>
      </c>
      <c r="C38" s="1" t="n">
        <v>21</v>
      </c>
      <c r="D38" s="1" t="n">
        <v>42049</v>
      </c>
      <c r="E38" s="1" t="n">
        <v>4</v>
      </c>
      <c r="F38" s="1" t="n">
        <v>0</v>
      </c>
      <c r="G38" s="1" t="n">
        <v>29305</v>
      </c>
      <c r="H38" s="1" t="n">
        <v>12740</v>
      </c>
      <c r="I38" s="2" t="n">
        <f aca="false">E38/3638941*1000000</f>
        <v>1.09922089970681</v>
      </c>
      <c r="J38" s="2" t="n">
        <f aca="false">F38/10575042*1000000</f>
        <v>0</v>
      </c>
      <c r="K38" s="2" t="n">
        <f aca="false">G38/5775303*1000000</f>
        <v>5074.19264409157</v>
      </c>
      <c r="L38" s="2" t="n">
        <f aca="false">H38/5205129*1000000</f>
        <v>2447.58583312729</v>
      </c>
    </row>
    <row r="39" customFormat="false" ht="12.75" hidden="false" customHeight="false" outlineLevel="0" collapsed="false">
      <c r="A39" s="1" t="s">
        <v>58</v>
      </c>
      <c r="B39" s="1" t="s">
        <v>59</v>
      </c>
      <c r="C39" s="1" t="n">
        <v>21</v>
      </c>
      <c r="D39" s="1" t="n">
        <v>2</v>
      </c>
      <c r="E39" s="1" t="n">
        <v>1</v>
      </c>
      <c r="F39" s="1" t="n">
        <v>0</v>
      </c>
      <c r="G39" s="1" t="n">
        <v>0</v>
      </c>
      <c r="H39" s="1" t="n">
        <v>1</v>
      </c>
      <c r="I39" s="2" t="n">
        <f aca="false">E39/3638941*1000000</f>
        <v>0.274805224926703</v>
      </c>
      <c r="J39" s="2" t="n">
        <f aca="false">F39/10575042*1000000</f>
        <v>0</v>
      </c>
      <c r="K39" s="2" t="n">
        <f aca="false">G39/5775303*1000000</f>
        <v>0</v>
      </c>
      <c r="L39" s="2" t="n">
        <f aca="false">H39/5205129*1000000</f>
        <v>0.192118197262738</v>
      </c>
    </row>
    <row r="40" customFormat="false" ht="12.75" hidden="false" customHeight="false" outlineLevel="0" collapsed="false">
      <c r="A40" s="1" t="s">
        <v>60</v>
      </c>
      <c r="B40" s="1" t="s">
        <v>61</v>
      </c>
      <c r="C40" s="1" t="n">
        <v>21</v>
      </c>
      <c r="D40" s="1" t="n">
        <v>659</v>
      </c>
      <c r="E40" s="1" t="n">
        <v>0</v>
      </c>
      <c r="F40" s="1" t="n">
        <v>0</v>
      </c>
      <c r="G40" s="1" t="n">
        <v>412</v>
      </c>
      <c r="H40" s="1" t="n">
        <v>247</v>
      </c>
      <c r="I40" s="2" t="n">
        <f aca="false">E40/3638941*1000000</f>
        <v>0</v>
      </c>
      <c r="J40" s="2" t="n">
        <f aca="false">F40/10575042*1000000</f>
        <v>0</v>
      </c>
      <c r="K40" s="2" t="n">
        <f aca="false">G40/5775303*1000000</f>
        <v>71.3382484001272</v>
      </c>
      <c r="L40" s="2" t="n">
        <f aca="false">H40/5205129*1000000</f>
        <v>47.4531947238964</v>
      </c>
    </row>
    <row r="41" customFormat="false" ht="12.75" hidden="false" customHeight="false" outlineLevel="0" collapsed="false">
      <c r="A41" s="1" t="s">
        <v>62</v>
      </c>
      <c r="B41" s="1" t="s">
        <v>54</v>
      </c>
      <c r="C41" s="1" t="n">
        <v>21</v>
      </c>
      <c r="D41" s="1" t="n">
        <v>42077</v>
      </c>
      <c r="E41" s="1" t="n">
        <v>4</v>
      </c>
      <c r="F41" s="1" t="n">
        <v>0</v>
      </c>
      <c r="G41" s="1" t="n">
        <v>29333</v>
      </c>
      <c r="H41" s="1" t="n">
        <v>12740</v>
      </c>
      <c r="I41" s="2" t="n">
        <f aca="false">E41/3638941*1000000</f>
        <v>1.09922089970681</v>
      </c>
      <c r="J41" s="2" t="n">
        <f aca="false">F41/10575042*1000000</f>
        <v>0</v>
      </c>
      <c r="K41" s="2" t="n">
        <f aca="false">G41/5775303*1000000</f>
        <v>5079.04087456537</v>
      </c>
      <c r="L41" s="2" t="n">
        <f aca="false">H41/5205129*1000000</f>
        <v>2447.58583312729</v>
      </c>
    </row>
    <row r="42" customFormat="false" ht="12.75" hidden="false" customHeight="false" outlineLevel="0" collapsed="false">
      <c r="A42" s="1" t="s">
        <v>63</v>
      </c>
      <c r="B42" s="1" t="s">
        <v>64</v>
      </c>
      <c r="C42" s="1" t="n">
        <v>21</v>
      </c>
      <c r="D42" s="1" t="n">
        <v>146</v>
      </c>
      <c r="E42" s="1" t="n">
        <v>0</v>
      </c>
      <c r="F42" s="1" t="n">
        <v>0</v>
      </c>
      <c r="G42" s="1" t="n">
        <v>82</v>
      </c>
      <c r="H42" s="1" t="n">
        <v>64</v>
      </c>
      <c r="I42" s="2" t="n">
        <f aca="false">E42/3638941*1000000</f>
        <v>0</v>
      </c>
      <c r="J42" s="2" t="n">
        <f aca="false">F42/10575042*1000000</f>
        <v>0</v>
      </c>
      <c r="K42" s="2" t="n">
        <f aca="false">G42/5775303*1000000</f>
        <v>14.1983892446855</v>
      </c>
      <c r="L42" s="2" t="n">
        <f aca="false">H42/5205129*1000000</f>
        <v>12.2955646248153</v>
      </c>
    </row>
    <row r="43" customFormat="false" ht="12.75" hidden="false" customHeight="false" outlineLevel="0" collapsed="false">
      <c r="A43" s="1" t="s">
        <v>65</v>
      </c>
      <c r="B43" s="1" t="s">
        <v>66</v>
      </c>
      <c r="C43" s="1" t="n">
        <v>21</v>
      </c>
      <c r="D43" s="1" t="n">
        <v>9533</v>
      </c>
      <c r="E43" s="1" t="n">
        <v>233</v>
      </c>
      <c r="F43" s="1" t="n">
        <v>247</v>
      </c>
      <c r="G43" s="1" t="n">
        <v>4283</v>
      </c>
      <c r="H43" s="1" t="n">
        <v>4770</v>
      </c>
      <c r="I43" s="2" t="n">
        <f aca="false">E43/3638941*1000000</f>
        <v>64.0296174079217</v>
      </c>
      <c r="J43" s="2" t="n">
        <f aca="false">F43/10575042*1000000</f>
        <v>23.3568812303535</v>
      </c>
      <c r="K43" s="2" t="n">
        <f aca="false">G43/5775303*1000000</f>
        <v>741.606111402294</v>
      </c>
      <c r="L43" s="2" t="n">
        <f aca="false">H43/5205129*1000000</f>
        <v>916.403800943262</v>
      </c>
    </row>
    <row r="44" customFormat="false" ht="12.75" hidden="false" customHeight="false" outlineLevel="0" collapsed="false">
      <c r="A44" s="1" t="s">
        <v>67</v>
      </c>
      <c r="B44" s="1" t="s">
        <v>68</v>
      </c>
      <c r="C44" s="1" t="n">
        <v>20</v>
      </c>
      <c r="D44" s="1" t="n">
        <v>9518</v>
      </c>
      <c r="E44" s="1" t="n">
        <v>233</v>
      </c>
      <c r="F44" s="1" t="n">
        <v>246</v>
      </c>
      <c r="G44" s="1" t="n">
        <v>4276</v>
      </c>
      <c r="H44" s="1" t="n">
        <v>4763</v>
      </c>
      <c r="I44" s="2" t="n">
        <f aca="false">E44/3638941*1000000</f>
        <v>64.0296174079217</v>
      </c>
      <c r="J44" s="2" t="n">
        <f aca="false">F44/10575042*1000000</f>
        <v>23.2623189581658</v>
      </c>
      <c r="K44" s="2" t="n">
        <f aca="false">G44/5775303*1000000</f>
        <v>740.394053783845</v>
      </c>
      <c r="L44" s="2" t="n">
        <f aca="false">H44/5205129*1000000</f>
        <v>915.058973562423</v>
      </c>
    </row>
    <row r="45" customFormat="false" ht="12.75" hidden="false" customHeight="false" outlineLevel="0" collapsed="false">
      <c r="A45" s="1" t="s">
        <v>69</v>
      </c>
      <c r="B45" s="1" t="s">
        <v>68</v>
      </c>
      <c r="C45" s="1" t="n">
        <v>20</v>
      </c>
      <c r="D45" s="1" t="n">
        <v>9518</v>
      </c>
      <c r="E45" s="1" t="n">
        <v>233</v>
      </c>
      <c r="F45" s="1" t="n">
        <v>246</v>
      </c>
      <c r="G45" s="1" t="n">
        <v>4276</v>
      </c>
      <c r="H45" s="1" t="n">
        <v>4763</v>
      </c>
      <c r="I45" s="2" t="n">
        <f aca="false">E45/3638941*1000000</f>
        <v>64.0296174079217</v>
      </c>
      <c r="J45" s="2" t="n">
        <f aca="false">F45/10575042*1000000</f>
        <v>23.2623189581658</v>
      </c>
      <c r="K45" s="2" t="n">
        <f aca="false">G45/5775303*1000000</f>
        <v>740.394053783845</v>
      </c>
      <c r="L45" s="2" t="n">
        <f aca="false">H45/5205129*1000000</f>
        <v>915.058973562423</v>
      </c>
    </row>
    <row r="46" customFormat="false" ht="12.75" hidden="false" customHeight="false" outlineLevel="0" collapsed="false">
      <c r="A46" s="1" t="s">
        <v>70</v>
      </c>
      <c r="B46" s="1" t="s">
        <v>68</v>
      </c>
      <c r="C46" s="1" t="n">
        <v>20</v>
      </c>
      <c r="D46" s="1" t="n">
        <v>9518</v>
      </c>
      <c r="E46" s="1" t="n">
        <v>233</v>
      </c>
      <c r="F46" s="1" t="n">
        <v>246</v>
      </c>
      <c r="G46" s="1" t="n">
        <v>4276</v>
      </c>
      <c r="H46" s="1" t="n">
        <v>4763</v>
      </c>
      <c r="I46" s="2" t="n">
        <f aca="false">E46/3638941*1000000</f>
        <v>64.0296174079217</v>
      </c>
      <c r="J46" s="2" t="n">
        <f aca="false">F46/10575042*1000000</f>
        <v>23.2623189581658</v>
      </c>
      <c r="K46" s="2" t="n">
        <f aca="false">G46/5775303*1000000</f>
        <v>740.394053783845</v>
      </c>
      <c r="L46" s="2" t="n">
        <f aca="false">H46/5205129*1000000</f>
        <v>915.058973562423</v>
      </c>
    </row>
    <row r="47" customFormat="false" ht="12.75" hidden="false" customHeight="false" outlineLevel="0" collapsed="false">
      <c r="A47" s="1" t="s">
        <v>71</v>
      </c>
      <c r="B47" s="1" t="s">
        <v>68</v>
      </c>
      <c r="C47" s="1" t="n">
        <v>20</v>
      </c>
      <c r="D47" s="1" t="n">
        <v>9518</v>
      </c>
      <c r="E47" s="1" t="n">
        <v>233</v>
      </c>
      <c r="F47" s="1" t="n">
        <v>246</v>
      </c>
      <c r="G47" s="1" t="n">
        <v>4276</v>
      </c>
      <c r="H47" s="1" t="n">
        <v>4763</v>
      </c>
      <c r="I47" s="2" t="n">
        <f aca="false">E47/3638941*1000000</f>
        <v>64.0296174079217</v>
      </c>
      <c r="J47" s="2" t="n">
        <f aca="false">F47/10575042*1000000</f>
        <v>23.2623189581658</v>
      </c>
      <c r="K47" s="2" t="n">
        <f aca="false">G47/5775303*1000000</f>
        <v>740.394053783845</v>
      </c>
      <c r="L47" s="2" t="n">
        <f aca="false">H47/5205129*1000000</f>
        <v>915.058973562423</v>
      </c>
    </row>
    <row r="48" customFormat="false" ht="12.75" hidden="false" customHeight="false" outlineLevel="0" collapsed="false">
      <c r="A48" s="1" t="s">
        <v>72</v>
      </c>
      <c r="B48" s="1" t="s">
        <v>68</v>
      </c>
      <c r="C48" s="1" t="n">
        <v>20</v>
      </c>
      <c r="D48" s="1" t="n">
        <v>9329</v>
      </c>
      <c r="E48" s="1" t="n">
        <v>218</v>
      </c>
      <c r="F48" s="1" t="n">
        <v>179</v>
      </c>
      <c r="G48" s="1" t="n">
        <v>4203</v>
      </c>
      <c r="H48" s="1" t="n">
        <v>4729</v>
      </c>
      <c r="I48" s="2" t="n">
        <f aca="false">E48/3638941*1000000</f>
        <v>59.9075390340212</v>
      </c>
      <c r="J48" s="2" t="n">
        <f aca="false">F48/10575042*1000000</f>
        <v>16.9266467215922</v>
      </c>
      <c r="K48" s="2" t="n">
        <f aca="false">G48/5775303*1000000</f>
        <v>727.754024334308</v>
      </c>
      <c r="L48" s="2" t="n">
        <f aca="false">H48/5205129*1000000</f>
        <v>908.52695485549</v>
      </c>
    </row>
    <row r="49" customFormat="false" ht="12.75" hidden="false" customHeight="false" outlineLevel="0" collapsed="false">
      <c r="A49" s="1" t="s">
        <v>73</v>
      </c>
      <c r="B49" s="1" t="s">
        <v>68</v>
      </c>
      <c r="C49" s="1" t="n">
        <v>20</v>
      </c>
      <c r="D49" s="1" t="n">
        <v>9330</v>
      </c>
      <c r="E49" s="1" t="n">
        <v>218</v>
      </c>
      <c r="F49" s="1" t="n">
        <v>180</v>
      </c>
      <c r="G49" s="1" t="n">
        <v>4205</v>
      </c>
      <c r="H49" s="1" t="n">
        <v>4727</v>
      </c>
      <c r="I49" s="2" t="n">
        <f aca="false">E49/3638941*1000000</f>
        <v>59.9075390340212</v>
      </c>
      <c r="J49" s="2" t="n">
        <f aca="false">F49/10575042*1000000</f>
        <v>17.0212089937799</v>
      </c>
      <c r="K49" s="2" t="n">
        <f aca="false">G49/5775303*1000000</f>
        <v>728.100326511007</v>
      </c>
      <c r="L49" s="2" t="n">
        <f aca="false">H49/5205129*1000000</f>
        <v>908.142718460964</v>
      </c>
    </row>
    <row r="50" customFormat="false" ht="12.75" hidden="false" customHeight="false" outlineLevel="0" collapsed="false">
      <c r="A50" s="1" t="s">
        <v>74</v>
      </c>
      <c r="B50" s="1" t="s">
        <v>68</v>
      </c>
      <c r="C50" s="1" t="n">
        <v>20</v>
      </c>
      <c r="D50" s="1" t="n">
        <v>9329</v>
      </c>
      <c r="E50" s="1" t="n">
        <v>218</v>
      </c>
      <c r="F50" s="1" t="n">
        <v>179</v>
      </c>
      <c r="G50" s="1" t="n">
        <v>4203</v>
      </c>
      <c r="H50" s="1" t="n">
        <v>4729</v>
      </c>
      <c r="I50" s="2" t="n">
        <f aca="false">E50/3638941*1000000</f>
        <v>59.9075390340212</v>
      </c>
      <c r="J50" s="2" t="n">
        <f aca="false">F50/10575042*1000000</f>
        <v>16.9266467215922</v>
      </c>
      <c r="K50" s="2" t="n">
        <f aca="false">G50/5775303*1000000</f>
        <v>727.754024334308</v>
      </c>
      <c r="L50" s="2" t="n">
        <f aca="false">H50/5205129*1000000</f>
        <v>908.52695485549</v>
      </c>
    </row>
    <row r="51" customFormat="false" ht="12.75" hidden="false" customHeight="false" outlineLevel="0" collapsed="false">
      <c r="A51" s="1" t="s">
        <v>75</v>
      </c>
      <c r="B51" s="1" t="s">
        <v>68</v>
      </c>
      <c r="C51" s="1" t="n">
        <v>20</v>
      </c>
      <c r="D51" s="1" t="n">
        <v>9518</v>
      </c>
      <c r="E51" s="1" t="n">
        <v>233</v>
      </c>
      <c r="F51" s="1" t="n">
        <v>246</v>
      </c>
      <c r="G51" s="1" t="n">
        <v>4276</v>
      </c>
      <c r="H51" s="1" t="n">
        <v>4763</v>
      </c>
      <c r="I51" s="2" t="n">
        <f aca="false">E51/3638941*1000000</f>
        <v>64.0296174079217</v>
      </c>
      <c r="J51" s="2" t="n">
        <f aca="false">F51/10575042*1000000</f>
        <v>23.2623189581658</v>
      </c>
      <c r="K51" s="2" t="n">
        <f aca="false">G51/5775303*1000000</f>
        <v>740.394053783845</v>
      </c>
      <c r="L51" s="2" t="n">
        <f aca="false">H51/5205129*1000000</f>
        <v>915.058973562423</v>
      </c>
    </row>
    <row r="52" customFormat="false" ht="12.75" hidden="false" customHeight="false" outlineLevel="0" collapsed="false">
      <c r="A52" s="1" t="s">
        <v>76</v>
      </c>
      <c r="B52" s="1" t="s">
        <v>77</v>
      </c>
      <c r="C52" s="1" t="n">
        <v>21</v>
      </c>
      <c r="D52" s="1" t="n">
        <v>369</v>
      </c>
      <c r="E52" s="1" t="n">
        <v>0</v>
      </c>
      <c r="F52" s="1" t="n">
        <v>0</v>
      </c>
      <c r="G52" s="1" t="n">
        <v>170</v>
      </c>
      <c r="H52" s="1" t="n">
        <v>199</v>
      </c>
      <c r="I52" s="2" t="n">
        <f aca="false">E52/3638941*1000000</f>
        <v>0</v>
      </c>
      <c r="J52" s="2" t="n">
        <f aca="false">F52/10575042*1000000</f>
        <v>0</v>
      </c>
      <c r="K52" s="2" t="n">
        <f aca="false">G52/5775303*1000000</f>
        <v>29.43568501947</v>
      </c>
      <c r="L52" s="2" t="n">
        <f aca="false">H52/5205129*1000000</f>
        <v>38.2315212552849</v>
      </c>
    </row>
    <row r="53" customFormat="false" ht="12.75" hidden="false" customHeight="false" outlineLevel="0" collapsed="false">
      <c r="A53" s="1" t="s">
        <v>78</v>
      </c>
      <c r="B53" s="1" t="s">
        <v>77</v>
      </c>
      <c r="C53" s="1" t="n">
        <v>21</v>
      </c>
      <c r="D53" s="1" t="n">
        <v>370</v>
      </c>
      <c r="E53" s="1" t="n">
        <v>0</v>
      </c>
      <c r="F53" s="1" t="n">
        <v>0</v>
      </c>
      <c r="G53" s="1" t="n">
        <v>170</v>
      </c>
      <c r="H53" s="1" t="n">
        <v>200</v>
      </c>
      <c r="I53" s="2" t="n">
        <f aca="false">E53/3638941*1000000</f>
        <v>0</v>
      </c>
      <c r="J53" s="2" t="n">
        <f aca="false">F53/10575042*1000000</f>
        <v>0</v>
      </c>
      <c r="K53" s="2" t="n">
        <f aca="false">G53/5775303*1000000</f>
        <v>29.43568501947</v>
      </c>
      <c r="L53" s="2" t="n">
        <f aca="false">H53/5205129*1000000</f>
        <v>38.4236394525477</v>
      </c>
    </row>
    <row r="54" customFormat="false" ht="12.75" hidden="false" customHeight="false" outlineLevel="0" collapsed="false">
      <c r="A54" s="1" t="s">
        <v>79</v>
      </c>
      <c r="B54" s="1" t="s">
        <v>80</v>
      </c>
      <c r="C54" s="1" t="n">
        <v>21</v>
      </c>
      <c r="D54" s="1" t="n">
        <v>672</v>
      </c>
      <c r="E54" s="1" t="n">
        <v>23</v>
      </c>
      <c r="F54" s="1" t="n">
        <v>73</v>
      </c>
      <c r="G54" s="1" t="n">
        <v>261</v>
      </c>
      <c r="H54" s="1" t="n">
        <v>315</v>
      </c>
      <c r="I54" s="2" t="n">
        <f aca="false">E54/3638941*1000000</f>
        <v>6.32052017331416</v>
      </c>
      <c r="J54" s="2" t="n">
        <f aca="false">F54/10575042*1000000</f>
        <v>6.90304586969962</v>
      </c>
      <c r="K54" s="2" t="n">
        <f aca="false">G54/5775303*1000000</f>
        <v>45.1924340593039</v>
      </c>
      <c r="L54" s="2" t="n">
        <f aca="false">H54/5205129*1000000</f>
        <v>60.5172321377626</v>
      </c>
    </row>
    <row r="55" customFormat="false" ht="12.75" hidden="false" customHeight="false" outlineLevel="0" collapsed="false">
      <c r="A55" s="1" t="s">
        <v>81</v>
      </c>
      <c r="B55" s="1" t="s">
        <v>80</v>
      </c>
      <c r="C55" s="1" t="n">
        <v>21</v>
      </c>
      <c r="D55" s="1" t="n">
        <v>241</v>
      </c>
      <c r="E55" s="1" t="n">
        <v>8</v>
      </c>
      <c r="F55" s="1" t="n">
        <v>6</v>
      </c>
      <c r="G55" s="1" t="n">
        <v>96</v>
      </c>
      <c r="H55" s="1" t="n">
        <v>131</v>
      </c>
      <c r="I55" s="2" t="n">
        <f aca="false">E55/3638941*1000000</f>
        <v>2.19844179941362</v>
      </c>
      <c r="J55" s="2" t="n">
        <f aca="false">F55/10575042*1000000</f>
        <v>0.567373633125996</v>
      </c>
      <c r="K55" s="2" t="n">
        <f aca="false">G55/5775303*1000000</f>
        <v>16.622504481583</v>
      </c>
      <c r="L55" s="2" t="n">
        <f aca="false">H55/5205129*1000000</f>
        <v>25.1674838414187</v>
      </c>
    </row>
    <row r="56" customFormat="false" ht="12.75" hidden="false" customHeight="false" outlineLevel="0" collapsed="false">
      <c r="A56" s="1" t="s">
        <v>82</v>
      </c>
      <c r="B56" s="1" t="s">
        <v>77</v>
      </c>
      <c r="C56" s="1" t="n">
        <v>21</v>
      </c>
      <c r="D56" s="1" t="n">
        <v>369</v>
      </c>
      <c r="E56" s="1" t="n">
        <v>0</v>
      </c>
      <c r="F56" s="1" t="n">
        <v>0</v>
      </c>
      <c r="G56" s="1" t="n">
        <v>170</v>
      </c>
      <c r="H56" s="1" t="n">
        <v>199</v>
      </c>
      <c r="I56" s="2" t="n">
        <f aca="false">E56/3638941*1000000</f>
        <v>0</v>
      </c>
      <c r="J56" s="2" t="n">
        <f aca="false">F56/10575042*1000000</f>
        <v>0</v>
      </c>
      <c r="K56" s="2" t="n">
        <f aca="false">G56/5775303*1000000</f>
        <v>29.43568501947</v>
      </c>
      <c r="L56" s="2" t="n">
        <f aca="false">H56/5205129*1000000</f>
        <v>38.2315212552849</v>
      </c>
    </row>
    <row r="57" customFormat="false" ht="12.75" hidden="false" customHeight="false" outlineLevel="0" collapsed="false">
      <c r="A57" s="1" t="s">
        <v>83</v>
      </c>
      <c r="B57" s="1" t="s">
        <v>84</v>
      </c>
      <c r="C57" s="1" t="n">
        <v>21</v>
      </c>
      <c r="D57" s="1" t="n">
        <v>1220</v>
      </c>
      <c r="E57" s="1" t="n">
        <v>28</v>
      </c>
      <c r="F57" s="1" t="n">
        <v>11</v>
      </c>
      <c r="G57" s="1" t="n">
        <v>574</v>
      </c>
      <c r="H57" s="1" t="n">
        <v>607</v>
      </c>
      <c r="I57" s="2" t="n">
        <f aca="false">E57/3638941*1000000</f>
        <v>7.69454629794767</v>
      </c>
      <c r="J57" s="2" t="n">
        <f aca="false">F57/10575042*1000000</f>
        <v>1.04018499406433</v>
      </c>
      <c r="K57" s="2" t="n">
        <f aca="false">G57/5775303*1000000</f>
        <v>99.3887247127986</v>
      </c>
      <c r="L57" s="2" t="n">
        <f aca="false">H57/5205129*1000000</f>
        <v>116.615745738482</v>
      </c>
    </row>
    <row r="58" customFormat="false" ht="12.75" hidden="false" customHeight="false" outlineLevel="0" collapsed="false">
      <c r="A58" s="1" t="s">
        <v>85</v>
      </c>
      <c r="B58" s="1" t="s">
        <v>84</v>
      </c>
      <c r="C58" s="1" t="n">
        <v>21</v>
      </c>
      <c r="D58" s="1" t="n">
        <v>1216</v>
      </c>
      <c r="E58" s="1" t="n">
        <v>27</v>
      </c>
      <c r="F58" s="1" t="n">
        <v>9</v>
      </c>
      <c r="G58" s="1" t="n">
        <v>573</v>
      </c>
      <c r="H58" s="1" t="n">
        <v>607</v>
      </c>
      <c r="I58" s="2" t="n">
        <f aca="false">E58/3638941*1000000</f>
        <v>7.41974107302097</v>
      </c>
      <c r="J58" s="2" t="n">
        <f aca="false">F58/10575042*1000000</f>
        <v>0.851060449688994</v>
      </c>
      <c r="K58" s="2" t="n">
        <f aca="false">G58/5775303*1000000</f>
        <v>99.2155736244488</v>
      </c>
      <c r="L58" s="2" t="n">
        <f aca="false">H58/5205129*1000000</f>
        <v>116.615745738482</v>
      </c>
    </row>
    <row r="59" customFormat="false" ht="12.75" hidden="false" customHeight="false" outlineLevel="0" collapsed="false">
      <c r="A59" s="1" t="s">
        <v>86</v>
      </c>
      <c r="B59" s="1" t="s">
        <v>84</v>
      </c>
      <c r="C59" s="1" t="n">
        <v>21</v>
      </c>
      <c r="D59" s="1" t="n">
        <v>1220</v>
      </c>
      <c r="E59" s="1" t="n">
        <v>28</v>
      </c>
      <c r="F59" s="1" t="n">
        <v>11</v>
      </c>
      <c r="G59" s="1" t="n">
        <v>574</v>
      </c>
      <c r="H59" s="1" t="n">
        <v>607</v>
      </c>
      <c r="I59" s="2" t="n">
        <f aca="false">E59/3638941*1000000</f>
        <v>7.69454629794767</v>
      </c>
      <c r="J59" s="2" t="n">
        <f aca="false">F59/10575042*1000000</f>
        <v>1.04018499406433</v>
      </c>
      <c r="K59" s="2" t="n">
        <f aca="false">G59/5775303*1000000</f>
        <v>99.3887247127986</v>
      </c>
      <c r="L59" s="2" t="n">
        <f aca="false">H59/5205129*1000000</f>
        <v>116.615745738482</v>
      </c>
    </row>
    <row r="60" customFormat="false" ht="12.75" hidden="false" customHeight="false" outlineLevel="0" collapsed="false">
      <c r="A60" s="1" t="s">
        <v>87</v>
      </c>
      <c r="B60" s="1" t="s">
        <v>84</v>
      </c>
      <c r="C60" s="1" t="n">
        <v>21</v>
      </c>
      <c r="D60" s="1" t="n">
        <v>1220</v>
      </c>
      <c r="E60" s="1" t="n">
        <v>28</v>
      </c>
      <c r="F60" s="1" t="n">
        <v>11</v>
      </c>
      <c r="G60" s="1" t="n">
        <v>574</v>
      </c>
      <c r="H60" s="1" t="n">
        <v>607</v>
      </c>
      <c r="I60" s="2" t="n">
        <f aca="false">E60/3638941*1000000</f>
        <v>7.69454629794767</v>
      </c>
      <c r="J60" s="2" t="n">
        <f aca="false">F60/10575042*1000000</f>
        <v>1.04018499406433</v>
      </c>
      <c r="K60" s="2" t="n">
        <f aca="false">G60/5775303*1000000</f>
        <v>99.3887247127986</v>
      </c>
      <c r="L60" s="2" t="n">
        <f aca="false">H60/5205129*1000000</f>
        <v>116.615745738482</v>
      </c>
    </row>
    <row r="61" customFormat="false" ht="12.75" hidden="false" customHeight="false" outlineLevel="0" collapsed="false">
      <c r="A61" s="1" t="s">
        <v>88</v>
      </c>
      <c r="B61" s="1" t="s">
        <v>89</v>
      </c>
      <c r="C61" s="1" t="n">
        <v>21</v>
      </c>
      <c r="D61" s="1" t="n">
        <v>1402</v>
      </c>
      <c r="E61" s="1" t="n">
        <v>7</v>
      </c>
      <c r="F61" s="1" t="n">
        <v>2</v>
      </c>
      <c r="G61" s="1" t="n">
        <v>644</v>
      </c>
      <c r="H61" s="1" t="n">
        <v>749</v>
      </c>
      <c r="I61" s="2" t="n">
        <f aca="false">E61/3638941*1000000</f>
        <v>1.92363657448692</v>
      </c>
      <c r="J61" s="2" t="n">
        <f aca="false">F61/10575042*1000000</f>
        <v>0.189124544375332</v>
      </c>
      <c r="K61" s="2" t="n">
        <f aca="false">G61/5775303*1000000</f>
        <v>111.509300897286</v>
      </c>
      <c r="L61" s="2" t="n">
        <f aca="false">H61/5205129*1000000</f>
        <v>143.896529749791</v>
      </c>
    </row>
    <row r="62" customFormat="false" ht="12.75" hidden="false" customHeight="false" outlineLevel="0" collapsed="false">
      <c r="A62" s="1" t="s">
        <v>90</v>
      </c>
      <c r="B62" s="1" t="s">
        <v>89</v>
      </c>
      <c r="C62" s="1" t="n">
        <v>21</v>
      </c>
      <c r="D62" s="1" t="n">
        <v>1404</v>
      </c>
      <c r="E62" s="1" t="n">
        <v>7</v>
      </c>
      <c r="F62" s="1" t="n">
        <v>2</v>
      </c>
      <c r="G62" s="1" t="n">
        <v>644</v>
      </c>
      <c r="H62" s="1" t="n">
        <v>751</v>
      </c>
      <c r="I62" s="2" t="n">
        <f aca="false">E62/3638941*1000000</f>
        <v>1.92363657448692</v>
      </c>
      <c r="J62" s="2" t="n">
        <f aca="false">F62/10575042*1000000</f>
        <v>0.189124544375332</v>
      </c>
      <c r="K62" s="2" t="n">
        <f aca="false">G62/5775303*1000000</f>
        <v>111.509300897286</v>
      </c>
      <c r="L62" s="2" t="n">
        <f aca="false">H62/5205129*1000000</f>
        <v>144.280766144317</v>
      </c>
    </row>
    <row r="63" customFormat="false" ht="12.75" hidden="false" customHeight="false" outlineLevel="0" collapsed="false">
      <c r="A63" s="1" t="s">
        <v>91</v>
      </c>
      <c r="B63" s="1" t="s">
        <v>89</v>
      </c>
      <c r="C63" s="1" t="n">
        <v>21</v>
      </c>
      <c r="D63" s="1" t="n">
        <v>1853</v>
      </c>
      <c r="E63" s="1" t="n">
        <v>6</v>
      </c>
      <c r="F63" s="1" t="n">
        <v>1</v>
      </c>
      <c r="G63" s="1" t="n">
        <v>811</v>
      </c>
      <c r="H63" s="1" t="n">
        <v>1035</v>
      </c>
      <c r="I63" s="2" t="n">
        <f aca="false">E63/3638941*1000000</f>
        <v>1.64883134956022</v>
      </c>
      <c r="J63" s="2" t="n">
        <f aca="false">F63/10575042*1000000</f>
        <v>0.094562272187666</v>
      </c>
      <c r="K63" s="2" t="n">
        <f aca="false">G63/5775303*1000000</f>
        <v>140.425532651707</v>
      </c>
      <c r="L63" s="2" t="n">
        <f aca="false">H63/5205129*1000000</f>
        <v>198.842334166934</v>
      </c>
    </row>
    <row r="64" customFormat="false" ht="12.75" hidden="false" customHeight="false" outlineLevel="0" collapsed="false">
      <c r="A64" s="1" t="s">
        <v>92</v>
      </c>
      <c r="B64" s="1" t="s">
        <v>89</v>
      </c>
      <c r="C64" s="1" t="n">
        <v>21</v>
      </c>
      <c r="D64" s="1" t="n">
        <v>2254</v>
      </c>
      <c r="E64" s="1" t="n">
        <v>6</v>
      </c>
      <c r="F64" s="1" t="n">
        <v>1</v>
      </c>
      <c r="G64" s="1" t="n">
        <v>1063</v>
      </c>
      <c r="H64" s="1" t="n">
        <v>1184</v>
      </c>
      <c r="I64" s="2" t="n">
        <f aca="false">E64/3638941*1000000</f>
        <v>1.64883134956022</v>
      </c>
      <c r="J64" s="2" t="n">
        <f aca="false">F64/10575042*1000000</f>
        <v>0.094562272187666</v>
      </c>
      <c r="K64" s="2" t="n">
        <f aca="false">G64/5775303*1000000</f>
        <v>184.059606915862</v>
      </c>
      <c r="L64" s="2" t="n">
        <f aca="false">H64/5205129*1000000</f>
        <v>227.467945559082</v>
      </c>
    </row>
    <row r="65" customFormat="false" ht="12.75" hidden="false" customHeight="false" outlineLevel="0" collapsed="false">
      <c r="A65" s="1" t="s">
        <v>93</v>
      </c>
      <c r="B65" s="1" t="s">
        <v>89</v>
      </c>
      <c r="C65" s="1" t="n">
        <v>21</v>
      </c>
      <c r="D65" s="1" t="n">
        <v>2252</v>
      </c>
      <c r="E65" s="1" t="n">
        <v>6</v>
      </c>
      <c r="F65" s="1" t="n">
        <v>1</v>
      </c>
      <c r="G65" s="1" t="n">
        <v>1062</v>
      </c>
      <c r="H65" s="1" t="n">
        <v>1183</v>
      </c>
      <c r="I65" s="2" t="n">
        <f aca="false">E65/3638941*1000000</f>
        <v>1.64883134956022</v>
      </c>
      <c r="J65" s="2" t="n">
        <f aca="false">F65/10575042*1000000</f>
        <v>0.094562272187666</v>
      </c>
      <c r="K65" s="2" t="n">
        <f aca="false">G65/5775303*1000000</f>
        <v>183.886455827512</v>
      </c>
      <c r="L65" s="2" t="n">
        <f aca="false">H65/5205129*1000000</f>
        <v>227.275827361819</v>
      </c>
    </row>
    <row r="66" customFormat="false" ht="12.75" hidden="false" customHeight="false" outlineLevel="0" collapsed="false">
      <c r="A66" s="1" t="s">
        <v>94</v>
      </c>
      <c r="B66" s="1" t="s">
        <v>89</v>
      </c>
      <c r="C66" s="1" t="n">
        <v>21</v>
      </c>
      <c r="D66" s="1" t="n">
        <v>1404</v>
      </c>
      <c r="E66" s="1" t="n">
        <v>7</v>
      </c>
      <c r="F66" s="1" t="n">
        <v>2</v>
      </c>
      <c r="G66" s="1" t="n">
        <v>644</v>
      </c>
      <c r="H66" s="1" t="n">
        <v>751</v>
      </c>
      <c r="I66" s="2" t="n">
        <f aca="false">E66/3638941*1000000</f>
        <v>1.92363657448692</v>
      </c>
      <c r="J66" s="2" t="n">
        <f aca="false">F66/10575042*1000000</f>
        <v>0.189124544375332</v>
      </c>
      <c r="K66" s="2" t="n">
        <f aca="false">G66/5775303*1000000</f>
        <v>111.509300897286</v>
      </c>
      <c r="L66" s="2" t="n">
        <f aca="false">H66/5205129*1000000</f>
        <v>144.280766144317</v>
      </c>
    </row>
    <row r="67" customFormat="false" ht="12.75" hidden="false" customHeight="false" outlineLevel="0" collapsed="false">
      <c r="A67" s="1" t="s">
        <v>95</v>
      </c>
      <c r="B67" s="1" t="s">
        <v>96</v>
      </c>
      <c r="C67" s="1" t="n">
        <v>21</v>
      </c>
      <c r="D67" s="1" t="n">
        <v>197548</v>
      </c>
      <c r="E67" s="1" t="n">
        <v>9940</v>
      </c>
      <c r="F67" s="1" t="n">
        <v>23324</v>
      </c>
      <c r="G67" s="1" t="n">
        <v>84729</v>
      </c>
      <c r="H67" s="1" t="n">
        <v>79555</v>
      </c>
      <c r="I67" s="2" t="n">
        <f aca="false">E67/3638941*1000000</f>
        <v>2731.56393577142</v>
      </c>
      <c r="J67" s="2" t="n">
        <f aca="false">F67/10575042*1000000</f>
        <v>2205.57043650512</v>
      </c>
      <c r="K67" s="2" t="n">
        <f aca="false">G67/5775303*1000000</f>
        <v>14670.9185647922</v>
      </c>
      <c r="L67" s="2" t="n">
        <f aca="false">H67/5205129*1000000</f>
        <v>15283.9631832371</v>
      </c>
    </row>
    <row r="68" customFormat="false" ht="12.75" hidden="false" customHeight="false" outlineLevel="0" collapsed="false">
      <c r="A68" s="1" t="s">
        <v>97</v>
      </c>
      <c r="B68" s="1" t="s">
        <v>96</v>
      </c>
      <c r="C68" s="1" t="n">
        <v>21</v>
      </c>
      <c r="D68" s="1" t="n">
        <v>197548</v>
      </c>
      <c r="E68" s="1" t="n">
        <v>9940</v>
      </c>
      <c r="F68" s="1" t="n">
        <v>23324</v>
      </c>
      <c r="G68" s="1" t="n">
        <v>84729</v>
      </c>
      <c r="H68" s="1" t="n">
        <v>79555</v>
      </c>
      <c r="I68" s="2" t="n">
        <f aca="false">E68/3638941*1000000</f>
        <v>2731.56393577142</v>
      </c>
      <c r="J68" s="2" t="n">
        <f aca="false">F68/10575042*1000000</f>
        <v>2205.57043650512</v>
      </c>
      <c r="K68" s="2" t="n">
        <f aca="false">G68/5775303*1000000</f>
        <v>14670.9185647922</v>
      </c>
      <c r="L68" s="2" t="n">
        <f aca="false">H68/5205129*1000000</f>
        <v>15283.9631832371</v>
      </c>
    </row>
    <row r="69" customFormat="false" ht="12.75" hidden="false" customHeight="false" outlineLevel="0" collapsed="false">
      <c r="A69" s="1" t="s">
        <v>98</v>
      </c>
      <c r="B69" s="1" t="s">
        <v>99</v>
      </c>
      <c r="C69" s="1" t="n">
        <v>21</v>
      </c>
      <c r="D69" s="1" t="n">
        <v>3393</v>
      </c>
      <c r="E69" s="1" t="n">
        <v>5</v>
      </c>
      <c r="F69" s="1" t="n">
        <v>2</v>
      </c>
      <c r="G69" s="1" t="n">
        <v>1407</v>
      </c>
      <c r="H69" s="1" t="n">
        <v>1979</v>
      </c>
      <c r="I69" s="2" t="n">
        <f aca="false">E69/3638941*1000000</f>
        <v>1.37402612463351</v>
      </c>
      <c r="J69" s="2" t="n">
        <f aca="false">F69/10575042*1000000</f>
        <v>0.189124544375332</v>
      </c>
      <c r="K69" s="2" t="n">
        <f aca="false">G69/5775303*1000000</f>
        <v>243.623581308202</v>
      </c>
      <c r="L69" s="2" t="n">
        <f aca="false">H69/5205129*1000000</f>
        <v>380.201912382959</v>
      </c>
    </row>
    <row r="70" customFormat="false" ht="12.75" hidden="false" customHeight="false" outlineLevel="0" collapsed="false">
      <c r="A70" s="1" t="s">
        <v>100</v>
      </c>
      <c r="B70" s="1" t="s">
        <v>99</v>
      </c>
      <c r="C70" s="1" t="n">
        <v>21</v>
      </c>
      <c r="D70" s="1" t="n">
        <v>3393</v>
      </c>
      <c r="E70" s="1" t="n">
        <v>5</v>
      </c>
      <c r="F70" s="1" t="n">
        <v>2</v>
      </c>
      <c r="G70" s="1" t="n">
        <v>1407</v>
      </c>
      <c r="H70" s="1" t="n">
        <v>1979</v>
      </c>
      <c r="I70" s="2" t="n">
        <f aca="false">E70/3638941*1000000</f>
        <v>1.37402612463351</v>
      </c>
      <c r="J70" s="2" t="n">
        <f aca="false">F70/10575042*1000000</f>
        <v>0.189124544375332</v>
      </c>
      <c r="K70" s="2" t="n">
        <f aca="false">G70/5775303*1000000</f>
        <v>243.623581308202</v>
      </c>
      <c r="L70" s="2" t="n">
        <f aca="false">H70/5205129*1000000</f>
        <v>380.201912382959</v>
      </c>
    </row>
    <row r="71" customFormat="false" ht="12.75" hidden="false" customHeight="false" outlineLevel="0" collapsed="false">
      <c r="A71" s="1" t="s">
        <v>101</v>
      </c>
      <c r="B71" s="1" t="s">
        <v>102</v>
      </c>
      <c r="C71" s="1" t="n">
        <v>21</v>
      </c>
      <c r="D71" s="1" t="n">
        <v>5032</v>
      </c>
      <c r="E71" s="1" t="n">
        <v>1</v>
      </c>
      <c r="F71" s="1" t="n">
        <v>3</v>
      </c>
      <c r="G71" s="1" t="n">
        <v>2024</v>
      </c>
      <c r="H71" s="1" t="n">
        <v>3004</v>
      </c>
      <c r="I71" s="2" t="n">
        <f aca="false">E71/3638941*1000000</f>
        <v>0.274805224926703</v>
      </c>
      <c r="J71" s="2" t="n">
        <f aca="false">F71/10575042*1000000</f>
        <v>0.283686816562998</v>
      </c>
      <c r="K71" s="2" t="n">
        <f aca="false">G71/5775303*1000000</f>
        <v>350.457802820043</v>
      </c>
      <c r="L71" s="2" t="n">
        <f aca="false">H71/5205129*1000000</f>
        <v>577.123064577266</v>
      </c>
    </row>
    <row r="72" customFormat="false" ht="12.75" hidden="false" customHeight="false" outlineLevel="0" collapsed="false">
      <c r="A72" s="1" t="s">
        <v>103</v>
      </c>
      <c r="B72" s="1" t="s">
        <v>104</v>
      </c>
      <c r="C72" s="1" t="n">
        <v>21</v>
      </c>
      <c r="D72" s="1" t="n">
        <v>24</v>
      </c>
      <c r="E72" s="1" t="n">
        <v>0</v>
      </c>
      <c r="F72" s="1" t="n">
        <v>4</v>
      </c>
      <c r="G72" s="1" t="n">
        <v>2</v>
      </c>
      <c r="H72" s="1" t="n">
        <v>18</v>
      </c>
      <c r="I72" s="2" t="n">
        <f aca="false">E72/3638941*1000000</f>
        <v>0</v>
      </c>
      <c r="J72" s="2" t="n">
        <f aca="false">F72/10575042*1000000</f>
        <v>0.378249088750664</v>
      </c>
      <c r="K72" s="2" t="n">
        <f aca="false">G72/5775303*1000000</f>
        <v>0.346302176699647</v>
      </c>
      <c r="L72" s="2" t="n">
        <f aca="false">H72/5205129*1000000</f>
        <v>3.45812755072929</v>
      </c>
    </row>
    <row r="73" customFormat="false" ht="12.75" hidden="false" customHeight="false" outlineLevel="0" collapsed="false">
      <c r="A73" s="1" t="s">
        <v>105</v>
      </c>
      <c r="B73" s="1" t="s">
        <v>104</v>
      </c>
      <c r="C73" s="1" t="n">
        <v>21</v>
      </c>
      <c r="D73" s="1" t="n">
        <v>24</v>
      </c>
      <c r="E73" s="1" t="n">
        <v>0</v>
      </c>
      <c r="F73" s="1" t="n">
        <v>4</v>
      </c>
      <c r="G73" s="1" t="n">
        <v>2</v>
      </c>
      <c r="H73" s="1" t="n">
        <v>18</v>
      </c>
      <c r="I73" s="2" t="n">
        <f aca="false">E73/3638941*1000000</f>
        <v>0</v>
      </c>
      <c r="J73" s="2" t="n">
        <f aca="false">F73/10575042*1000000</f>
        <v>0.378249088750664</v>
      </c>
      <c r="K73" s="2" t="n">
        <f aca="false">G73/5775303*1000000</f>
        <v>0.346302176699647</v>
      </c>
      <c r="L73" s="2" t="n">
        <f aca="false">H73/5205129*1000000</f>
        <v>3.45812755072929</v>
      </c>
    </row>
    <row r="74" customFormat="false" ht="12.75" hidden="false" customHeight="false" outlineLevel="0" collapsed="false">
      <c r="A74" s="1" t="s">
        <v>106</v>
      </c>
      <c r="B74" s="1" t="s">
        <v>104</v>
      </c>
      <c r="C74" s="1" t="n">
        <v>21</v>
      </c>
      <c r="D74" s="1" t="n">
        <v>24</v>
      </c>
      <c r="E74" s="1" t="n">
        <v>0</v>
      </c>
      <c r="F74" s="1" t="n">
        <v>4</v>
      </c>
      <c r="G74" s="1" t="n">
        <v>2</v>
      </c>
      <c r="H74" s="1" t="n">
        <v>18</v>
      </c>
      <c r="I74" s="2" t="n">
        <f aca="false">E74/3638941*1000000</f>
        <v>0</v>
      </c>
      <c r="J74" s="2" t="n">
        <f aca="false">F74/10575042*1000000</f>
        <v>0.378249088750664</v>
      </c>
      <c r="K74" s="2" t="n">
        <f aca="false">G74/5775303*1000000</f>
        <v>0.346302176699647</v>
      </c>
      <c r="L74" s="2" t="n">
        <f aca="false">H74/5205129*1000000</f>
        <v>3.45812755072929</v>
      </c>
    </row>
    <row r="75" customFormat="false" ht="12.75" hidden="false" customHeight="false" outlineLevel="0" collapsed="false">
      <c r="A75" s="1" t="s">
        <v>107</v>
      </c>
      <c r="B75" s="1" t="s">
        <v>108</v>
      </c>
      <c r="C75" s="1" t="n">
        <v>21</v>
      </c>
      <c r="D75" s="1" t="n">
        <v>64</v>
      </c>
      <c r="E75" s="1" t="n">
        <v>3</v>
      </c>
      <c r="F75" s="1" t="n">
        <v>10</v>
      </c>
      <c r="G75" s="1" t="n">
        <v>18</v>
      </c>
      <c r="H75" s="1" t="n">
        <v>33</v>
      </c>
      <c r="I75" s="2" t="n">
        <f aca="false">E75/3638941*1000000</f>
        <v>0.824415674780108</v>
      </c>
      <c r="J75" s="2" t="n">
        <f aca="false">F75/10575042*1000000</f>
        <v>0.94562272187666</v>
      </c>
      <c r="K75" s="2" t="n">
        <f aca="false">G75/5775303*1000000</f>
        <v>3.11671959029682</v>
      </c>
      <c r="L75" s="2" t="n">
        <f aca="false">H75/5205129*1000000</f>
        <v>6.33990050967037</v>
      </c>
    </row>
    <row r="76" customFormat="false" ht="12.75" hidden="false" customHeight="false" outlineLevel="0" collapsed="false">
      <c r="A76" s="1" t="s">
        <v>109</v>
      </c>
      <c r="B76" s="1" t="s">
        <v>108</v>
      </c>
      <c r="C76" s="1" t="n">
        <v>21</v>
      </c>
      <c r="D76" s="1" t="n">
        <v>64</v>
      </c>
      <c r="E76" s="1" t="n">
        <v>3</v>
      </c>
      <c r="F76" s="1" t="n">
        <v>10</v>
      </c>
      <c r="G76" s="1" t="n">
        <v>18</v>
      </c>
      <c r="H76" s="1" t="n">
        <v>33</v>
      </c>
      <c r="I76" s="2" t="n">
        <f aca="false">E76/3638941*1000000</f>
        <v>0.824415674780108</v>
      </c>
      <c r="J76" s="2" t="n">
        <f aca="false">F76/10575042*1000000</f>
        <v>0.94562272187666</v>
      </c>
      <c r="K76" s="2" t="n">
        <f aca="false">G76/5775303*1000000</f>
        <v>3.11671959029682</v>
      </c>
      <c r="L76" s="2" t="n">
        <f aca="false">H76/5205129*1000000</f>
        <v>6.33990050967037</v>
      </c>
    </row>
    <row r="77" customFormat="false" ht="12.75" hidden="false" customHeight="false" outlineLevel="0" collapsed="false">
      <c r="A77" s="1" t="s">
        <v>110</v>
      </c>
      <c r="B77" s="1" t="s">
        <v>108</v>
      </c>
      <c r="C77" s="1" t="n">
        <v>21</v>
      </c>
      <c r="D77" s="1" t="n">
        <v>64</v>
      </c>
      <c r="E77" s="1" t="n">
        <v>3</v>
      </c>
      <c r="F77" s="1" t="n">
        <v>10</v>
      </c>
      <c r="G77" s="1" t="n">
        <v>18</v>
      </c>
      <c r="H77" s="1" t="n">
        <v>33</v>
      </c>
      <c r="I77" s="2" t="n">
        <f aca="false">E77/3638941*1000000</f>
        <v>0.824415674780108</v>
      </c>
      <c r="J77" s="2" t="n">
        <f aca="false">F77/10575042*1000000</f>
        <v>0.94562272187666</v>
      </c>
      <c r="K77" s="2" t="n">
        <f aca="false">G77/5775303*1000000</f>
        <v>3.11671959029682</v>
      </c>
      <c r="L77" s="2" t="n">
        <f aca="false">H77/5205129*1000000</f>
        <v>6.33990050967037</v>
      </c>
    </row>
    <row r="78" customFormat="false" ht="12.75" hidden="false" customHeight="false" outlineLevel="0" collapsed="false">
      <c r="A78" s="1" t="s">
        <v>111</v>
      </c>
      <c r="B78" s="1" t="s">
        <v>112</v>
      </c>
      <c r="C78" s="1" t="n">
        <v>21</v>
      </c>
      <c r="D78" s="1" t="n">
        <v>8</v>
      </c>
      <c r="E78" s="1" t="n">
        <v>0</v>
      </c>
      <c r="F78" s="1" t="n">
        <v>0</v>
      </c>
      <c r="G78" s="1" t="n">
        <v>0</v>
      </c>
      <c r="H78" s="1" t="n">
        <v>8</v>
      </c>
      <c r="I78" s="2" t="n">
        <f aca="false">E78/3638941*1000000</f>
        <v>0</v>
      </c>
      <c r="J78" s="2" t="n">
        <f aca="false">F78/10575042*1000000</f>
        <v>0</v>
      </c>
      <c r="K78" s="2" t="n">
        <f aca="false">G78/5775303*1000000</f>
        <v>0</v>
      </c>
      <c r="L78" s="2" t="n">
        <f aca="false">H78/5205129*1000000</f>
        <v>1.53694557810191</v>
      </c>
    </row>
    <row r="79" customFormat="false" ht="12.75" hidden="false" customHeight="false" outlineLevel="0" collapsed="false">
      <c r="A79" s="1" t="s">
        <v>113</v>
      </c>
      <c r="B79" s="1" t="s">
        <v>114</v>
      </c>
      <c r="C79" s="1" t="n">
        <v>21</v>
      </c>
      <c r="D79" s="1" t="n">
        <v>1</v>
      </c>
      <c r="E79" s="1" t="n">
        <v>0</v>
      </c>
      <c r="F79" s="1" t="n">
        <v>0</v>
      </c>
      <c r="G79" s="1" t="n">
        <v>1</v>
      </c>
      <c r="H79" s="1" t="n">
        <v>0</v>
      </c>
      <c r="I79" s="2" t="n">
        <f aca="false">E79/3638941*1000000</f>
        <v>0</v>
      </c>
      <c r="J79" s="2" t="n">
        <f aca="false">F79/10575042*1000000</f>
        <v>0</v>
      </c>
      <c r="K79" s="2" t="n">
        <f aca="false">G79/5775303*1000000</f>
        <v>0.173151088349823</v>
      </c>
      <c r="L79" s="2" t="n">
        <f aca="false">H79/5205129*1000000</f>
        <v>0</v>
      </c>
    </row>
    <row r="80" customFormat="false" ht="12.75" hidden="false" customHeight="false" outlineLevel="0" collapsed="false">
      <c r="A80" s="1" t="s">
        <v>115</v>
      </c>
      <c r="B80" s="1" t="s">
        <v>114</v>
      </c>
      <c r="C80" s="1" t="n">
        <v>21</v>
      </c>
      <c r="D80" s="1" t="n">
        <v>1</v>
      </c>
      <c r="E80" s="1" t="n">
        <v>0</v>
      </c>
      <c r="F80" s="1" t="n">
        <v>0</v>
      </c>
      <c r="G80" s="1" t="n">
        <v>1</v>
      </c>
      <c r="H80" s="1" t="n">
        <v>0</v>
      </c>
      <c r="I80" s="2" t="n">
        <f aca="false">E80/3638941*1000000</f>
        <v>0</v>
      </c>
      <c r="J80" s="2" t="n">
        <f aca="false">F80/10575042*1000000</f>
        <v>0</v>
      </c>
      <c r="K80" s="2" t="n">
        <f aca="false">G80/5775303*1000000</f>
        <v>0.173151088349823</v>
      </c>
      <c r="L80" s="2" t="n">
        <f aca="false">H80/5205129*1000000</f>
        <v>0</v>
      </c>
    </row>
    <row r="81" customFormat="false" ht="12.75" hidden="false" customHeight="false" outlineLevel="0" collapsed="false">
      <c r="A81" s="1" t="s">
        <v>116</v>
      </c>
      <c r="B81" s="1" t="s">
        <v>117</v>
      </c>
      <c r="C81" s="1" t="n">
        <v>21</v>
      </c>
      <c r="D81" s="1" t="n">
        <v>9</v>
      </c>
      <c r="E81" s="1" t="n">
        <v>3</v>
      </c>
      <c r="F81" s="1" t="n">
        <v>5</v>
      </c>
      <c r="G81" s="1" t="n">
        <v>1</v>
      </c>
      <c r="H81" s="1" t="n">
        <v>0</v>
      </c>
      <c r="I81" s="2" t="n">
        <f aca="false">E81/3638941*1000000</f>
        <v>0.824415674780108</v>
      </c>
      <c r="J81" s="2" t="n">
        <f aca="false">F81/10575042*1000000</f>
        <v>0.47281136093833</v>
      </c>
      <c r="K81" s="2" t="n">
        <f aca="false">G81/5775303*1000000</f>
        <v>0.173151088349823</v>
      </c>
      <c r="L81" s="2" t="n">
        <f aca="false">H81/5205129*1000000</f>
        <v>0</v>
      </c>
    </row>
    <row r="82" customFormat="false" ht="12.75" hidden="false" customHeight="false" outlineLevel="0" collapsed="false">
      <c r="A82" s="1" t="s">
        <v>118</v>
      </c>
      <c r="B82" s="1" t="s">
        <v>119</v>
      </c>
      <c r="C82" s="1" t="n">
        <v>21</v>
      </c>
      <c r="D82" s="1" t="n">
        <v>58</v>
      </c>
      <c r="E82" s="1" t="n">
        <v>1</v>
      </c>
      <c r="F82" s="1" t="n">
        <v>0</v>
      </c>
      <c r="G82" s="1" t="n">
        <v>19</v>
      </c>
      <c r="H82" s="1" t="n">
        <v>38</v>
      </c>
      <c r="I82" s="2" t="n">
        <f aca="false">E82/3638941*1000000</f>
        <v>0.274805224926703</v>
      </c>
      <c r="J82" s="2" t="n">
        <f aca="false">F82/10575042*1000000</f>
        <v>0</v>
      </c>
      <c r="K82" s="2" t="n">
        <f aca="false">G82/5775303*1000000</f>
        <v>3.28987067864664</v>
      </c>
      <c r="L82" s="2" t="n">
        <f aca="false">H82/5205129*1000000</f>
        <v>7.30049149598406</v>
      </c>
    </row>
    <row r="83" customFormat="false" ht="12.75" hidden="false" customHeight="false" outlineLevel="0" collapsed="false">
      <c r="A83" s="1" t="s">
        <v>120</v>
      </c>
      <c r="B83" s="1" t="s">
        <v>114</v>
      </c>
      <c r="C83" s="1" t="n">
        <v>21</v>
      </c>
      <c r="D83" s="1" t="n">
        <v>1</v>
      </c>
      <c r="E83" s="1" t="n">
        <v>0</v>
      </c>
      <c r="F83" s="1" t="n">
        <v>0</v>
      </c>
      <c r="G83" s="1" t="n">
        <v>1</v>
      </c>
      <c r="H83" s="1" t="n">
        <v>0</v>
      </c>
      <c r="I83" s="2" t="n">
        <f aca="false">E83/3638941*1000000</f>
        <v>0</v>
      </c>
      <c r="J83" s="2" t="n">
        <f aca="false">F83/10575042*1000000</f>
        <v>0</v>
      </c>
      <c r="K83" s="2" t="n">
        <f aca="false">G83/5775303*1000000</f>
        <v>0.173151088349823</v>
      </c>
      <c r="L83" s="2" t="n">
        <f aca="false">H83/5205129*1000000</f>
        <v>0</v>
      </c>
    </row>
    <row r="84" customFormat="false" ht="12.75" hidden="false" customHeight="false" outlineLevel="0" collapsed="false">
      <c r="A84" s="1" t="s">
        <v>121</v>
      </c>
      <c r="B84" s="1" t="s">
        <v>102</v>
      </c>
      <c r="C84" s="1" t="n">
        <v>21</v>
      </c>
      <c r="D84" s="1" t="n">
        <v>5047</v>
      </c>
      <c r="E84" s="1" t="n">
        <v>1</v>
      </c>
      <c r="F84" s="1" t="n">
        <v>3</v>
      </c>
      <c r="G84" s="1" t="n">
        <v>2033</v>
      </c>
      <c r="H84" s="1" t="n">
        <v>3010</v>
      </c>
      <c r="I84" s="2" t="n">
        <f aca="false">E84/3638941*1000000</f>
        <v>0.274805224926703</v>
      </c>
      <c r="J84" s="2" t="n">
        <f aca="false">F84/10575042*1000000</f>
        <v>0.283686816562998</v>
      </c>
      <c r="K84" s="2" t="n">
        <f aca="false">G84/5775303*1000000</f>
        <v>352.016162615191</v>
      </c>
      <c r="L84" s="2" t="n">
        <f aca="false">H84/5205129*1000000</f>
        <v>578.275773760842</v>
      </c>
    </row>
    <row r="85" customFormat="false" ht="12.75" hidden="false" customHeight="false" outlineLevel="0" collapsed="false">
      <c r="A85" s="1" t="s">
        <v>122</v>
      </c>
      <c r="B85" s="1" t="s">
        <v>123</v>
      </c>
      <c r="C85" s="1" t="n">
        <v>20</v>
      </c>
      <c r="D85" s="1" t="n">
        <v>20</v>
      </c>
      <c r="E85" s="1" t="n">
        <v>0</v>
      </c>
      <c r="F85" s="1" t="n">
        <v>0</v>
      </c>
      <c r="G85" s="1" t="n">
        <v>7</v>
      </c>
      <c r="H85" s="1" t="n">
        <v>13</v>
      </c>
      <c r="I85" s="2" t="n">
        <f aca="false">E85/3638941*1000000</f>
        <v>0</v>
      </c>
      <c r="J85" s="2" t="n">
        <f aca="false">F85/10575042*1000000</f>
        <v>0</v>
      </c>
      <c r="K85" s="2" t="n">
        <f aca="false">G85/5775303*1000000</f>
        <v>1.21205761844876</v>
      </c>
      <c r="L85" s="2" t="n">
        <f aca="false">H85/5205129*1000000</f>
        <v>2.4975365644156</v>
      </c>
    </row>
    <row r="86" customFormat="false" ht="12.75" hidden="false" customHeight="false" outlineLevel="0" collapsed="false">
      <c r="A86" s="1" t="s">
        <v>124</v>
      </c>
      <c r="B86" s="1" t="s">
        <v>125</v>
      </c>
      <c r="C86" s="1" t="n">
        <v>20</v>
      </c>
      <c r="D86" s="1" t="n">
        <v>6170</v>
      </c>
      <c r="E86" s="1" t="n">
        <v>0</v>
      </c>
      <c r="F86" s="1" t="n">
        <v>2</v>
      </c>
      <c r="G86" s="1" t="n">
        <v>42</v>
      </c>
      <c r="H86" s="1" t="n">
        <v>6126</v>
      </c>
      <c r="I86" s="2" t="n">
        <f aca="false">E86/3638941*1000000</f>
        <v>0</v>
      </c>
      <c r="J86" s="2" t="n">
        <f aca="false">F86/10575042*1000000</f>
        <v>0.189124544375332</v>
      </c>
      <c r="K86" s="2" t="n">
        <f aca="false">G86/5775303*1000000</f>
        <v>7.27234571069258</v>
      </c>
      <c r="L86" s="2" t="n">
        <f aca="false">H86/5205129*1000000</f>
        <v>1176.91607643154</v>
      </c>
    </row>
    <row r="87" customFormat="false" ht="12.75" hidden="false" customHeight="false" outlineLevel="0" collapsed="false">
      <c r="A87" s="1" t="s">
        <v>126</v>
      </c>
      <c r="B87" s="1" t="s">
        <v>127</v>
      </c>
      <c r="C87" s="1" t="n">
        <v>21</v>
      </c>
      <c r="D87" s="1" t="n">
        <v>11</v>
      </c>
      <c r="E87" s="1" t="n">
        <v>0</v>
      </c>
      <c r="F87" s="1" t="n">
        <v>0</v>
      </c>
      <c r="G87" s="1" t="n">
        <v>2</v>
      </c>
      <c r="H87" s="1" t="n">
        <v>9</v>
      </c>
      <c r="I87" s="2" t="n">
        <f aca="false">E87/3638941*1000000</f>
        <v>0</v>
      </c>
      <c r="J87" s="2" t="n">
        <f aca="false">F87/10575042*1000000</f>
        <v>0</v>
      </c>
      <c r="K87" s="2" t="n">
        <f aca="false">G87/5775303*1000000</f>
        <v>0.346302176699647</v>
      </c>
      <c r="L87" s="2" t="n">
        <f aca="false">H87/5205129*1000000</f>
        <v>1.72906377536465</v>
      </c>
    </row>
    <row r="88" customFormat="false" ht="12.75" hidden="false" customHeight="false" outlineLevel="0" collapsed="false">
      <c r="A88" s="1" t="s">
        <v>128</v>
      </c>
      <c r="B88" s="1" t="s">
        <v>129</v>
      </c>
      <c r="C88" s="1" t="n">
        <v>21</v>
      </c>
      <c r="D88" s="1" t="n">
        <v>13323</v>
      </c>
      <c r="E88" s="1" t="n">
        <v>12</v>
      </c>
      <c r="F88" s="1" t="n">
        <v>44</v>
      </c>
      <c r="G88" s="1" t="n">
        <v>3766</v>
      </c>
      <c r="H88" s="1" t="n">
        <v>9501</v>
      </c>
      <c r="I88" s="2" t="n">
        <f aca="false">E88/3638941*1000000</f>
        <v>3.29766269912043</v>
      </c>
      <c r="J88" s="2" t="n">
        <f aca="false">F88/10575042*1000000</f>
        <v>4.16073997625731</v>
      </c>
      <c r="K88" s="2" t="n">
        <f aca="false">G88/5775303*1000000</f>
        <v>652.086998725435</v>
      </c>
      <c r="L88" s="2" t="n">
        <f aca="false">H88/5205129*1000000</f>
        <v>1825.31499219328</v>
      </c>
    </row>
    <row r="89" customFormat="false" ht="12.75" hidden="false" customHeight="false" outlineLevel="0" collapsed="false">
      <c r="A89" s="1" t="s">
        <v>130</v>
      </c>
      <c r="B89" s="1" t="s">
        <v>129</v>
      </c>
      <c r="C89" s="1" t="n">
        <v>21</v>
      </c>
      <c r="D89" s="1" t="n">
        <v>13324</v>
      </c>
      <c r="E89" s="1" t="n">
        <v>12</v>
      </c>
      <c r="F89" s="1" t="n">
        <v>44</v>
      </c>
      <c r="G89" s="1" t="n">
        <v>3766</v>
      </c>
      <c r="H89" s="1" t="n">
        <v>9502</v>
      </c>
      <c r="I89" s="2" t="n">
        <f aca="false">E89/3638941*1000000</f>
        <v>3.29766269912043</v>
      </c>
      <c r="J89" s="2" t="n">
        <f aca="false">F89/10575042*1000000</f>
        <v>4.16073997625731</v>
      </c>
      <c r="K89" s="2" t="n">
        <f aca="false">G89/5775303*1000000</f>
        <v>652.086998725435</v>
      </c>
      <c r="L89" s="2" t="n">
        <f aca="false">H89/5205129*1000000</f>
        <v>1825.50711039054</v>
      </c>
    </row>
    <row r="90" customFormat="false" ht="12.75" hidden="false" customHeight="false" outlineLevel="0" collapsed="false">
      <c r="A90" s="1" t="s">
        <v>131</v>
      </c>
      <c r="B90" s="1" t="s">
        <v>132</v>
      </c>
      <c r="C90" s="1" t="n">
        <v>21</v>
      </c>
      <c r="D90" s="1" t="n">
        <v>6042</v>
      </c>
      <c r="E90" s="1" t="n">
        <v>0</v>
      </c>
      <c r="F90" s="1" t="n">
        <v>2</v>
      </c>
      <c r="G90" s="1" t="n">
        <v>3</v>
      </c>
      <c r="H90" s="1" t="n">
        <v>6037</v>
      </c>
      <c r="I90" s="2" t="n">
        <f aca="false">E90/3638941*1000000</f>
        <v>0</v>
      </c>
      <c r="J90" s="2" t="n">
        <f aca="false">F90/10575042*1000000</f>
        <v>0.189124544375332</v>
      </c>
      <c r="K90" s="2" t="n">
        <f aca="false">G90/5775303*1000000</f>
        <v>0.51945326504947</v>
      </c>
      <c r="L90" s="2" t="n">
        <f aca="false">H90/5205129*1000000</f>
        <v>1159.81755687515</v>
      </c>
    </row>
    <row r="91" customFormat="false" ht="12.75" hidden="false" customHeight="false" outlineLevel="0" collapsed="false">
      <c r="A91" s="1" t="s">
        <v>133</v>
      </c>
      <c r="B91" s="1" t="s">
        <v>134</v>
      </c>
      <c r="C91" s="1" t="n">
        <v>21</v>
      </c>
      <c r="D91" s="1" t="n">
        <v>7</v>
      </c>
      <c r="E91" s="1" t="n">
        <v>0</v>
      </c>
      <c r="F91" s="1" t="n">
        <v>1</v>
      </c>
      <c r="G91" s="1" t="n">
        <v>2</v>
      </c>
      <c r="H91" s="1" t="n">
        <v>4</v>
      </c>
      <c r="I91" s="2" t="n">
        <f aca="false">E91/3638941*1000000</f>
        <v>0</v>
      </c>
      <c r="J91" s="2" t="n">
        <f aca="false">F91/10575042*1000000</f>
        <v>0.094562272187666</v>
      </c>
      <c r="K91" s="2" t="n">
        <f aca="false">G91/5775303*1000000</f>
        <v>0.346302176699647</v>
      </c>
      <c r="L91" s="2" t="n">
        <f aca="false">H91/5205129*1000000</f>
        <v>0.768472789050953</v>
      </c>
    </row>
    <row r="92" customFormat="false" ht="12.75" hidden="false" customHeight="false" outlineLevel="0" collapsed="false">
      <c r="A92" s="1" t="s">
        <v>135</v>
      </c>
      <c r="B92" s="1" t="s">
        <v>129</v>
      </c>
      <c r="C92" s="1" t="n">
        <v>21</v>
      </c>
      <c r="D92" s="1" t="n">
        <v>13288</v>
      </c>
      <c r="E92" s="1" t="n">
        <v>12</v>
      </c>
      <c r="F92" s="1" t="n">
        <v>44</v>
      </c>
      <c r="G92" s="1" t="n">
        <v>3760</v>
      </c>
      <c r="H92" s="1" t="n">
        <v>9472</v>
      </c>
      <c r="I92" s="2" t="n">
        <f aca="false">E92/3638941*1000000</f>
        <v>3.29766269912043</v>
      </c>
      <c r="J92" s="2" t="n">
        <f aca="false">F92/10575042*1000000</f>
        <v>4.16073997625731</v>
      </c>
      <c r="K92" s="2" t="n">
        <f aca="false">G92/5775303*1000000</f>
        <v>651.048092195336</v>
      </c>
      <c r="L92" s="2" t="n">
        <f aca="false">H92/5205129*1000000</f>
        <v>1819.74356447266</v>
      </c>
    </row>
    <row r="93" customFormat="false" ht="12.75" hidden="false" customHeight="false" outlineLevel="0" collapsed="false">
      <c r="A93" s="1" t="s">
        <v>136</v>
      </c>
      <c r="B93" s="1" t="s">
        <v>129</v>
      </c>
      <c r="C93" s="1" t="n">
        <v>21</v>
      </c>
      <c r="D93" s="1" t="n">
        <v>13316</v>
      </c>
      <c r="E93" s="1" t="n">
        <v>12</v>
      </c>
      <c r="F93" s="1" t="n">
        <v>44</v>
      </c>
      <c r="G93" s="1" t="n">
        <v>3763</v>
      </c>
      <c r="H93" s="1" t="n">
        <v>9497</v>
      </c>
      <c r="I93" s="2" t="n">
        <f aca="false">E93/3638941*1000000</f>
        <v>3.29766269912043</v>
      </c>
      <c r="J93" s="2" t="n">
        <f aca="false">F93/10575042*1000000</f>
        <v>4.16073997625731</v>
      </c>
      <c r="K93" s="2" t="n">
        <f aca="false">G93/5775303*1000000</f>
        <v>651.567545460385</v>
      </c>
      <c r="L93" s="2" t="n">
        <f aca="false">H93/5205129*1000000</f>
        <v>1824.54651940423</v>
      </c>
    </row>
    <row r="94" customFormat="false" ht="12.75" hidden="false" customHeight="false" outlineLevel="0" collapsed="false">
      <c r="A94" s="1" t="s">
        <v>137</v>
      </c>
      <c r="B94" s="1" t="s">
        <v>134</v>
      </c>
      <c r="C94" s="1" t="n">
        <v>21</v>
      </c>
      <c r="D94" s="1" t="n">
        <v>7</v>
      </c>
      <c r="E94" s="1" t="n">
        <v>0</v>
      </c>
      <c r="F94" s="1" t="n">
        <v>1</v>
      </c>
      <c r="G94" s="1" t="n">
        <v>2</v>
      </c>
      <c r="H94" s="1" t="n">
        <v>4</v>
      </c>
      <c r="I94" s="2" t="n">
        <f aca="false">E94/3638941*1000000</f>
        <v>0</v>
      </c>
      <c r="J94" s="2" t="n">
        <f aca="false">F94/10575042*1000000</f>
        <v>0.094562272187666</v>
      </c>
      <c r="K94" s="2" t="n">
        <f aca="false">G94/5775303*1000000</f>
        <v>0.346302176699647</v>
      </c>
      <c r="L94" s="2" t="n">
        <f aca="false">H94/5205129*1000000</f>
        <v>0.768472789050953</v>
      </c>
    </row>
    <row r="95" customFormat="false" ht="12.75" hidden="false" customHeight="false" outlineLevel="0" collapsed="false">
      <c r="A95" s="1" t="s">
        <v>138</v>
      </c>
      <c r="B95" s="1" t="s">
        <v>139</v>
      </c>
      <c r="C95" s="1" t="n">
        <v>21</v>
      </c>
      <c r="D95" s="1" t="n">
        <v>58</v>
      </c>
      <c r="E95" s="1" t="n">
        <v>0</v>
      </c>
      <c r="F95" s="1" t="n">
        <v>0</v>
      </c>
      <c r="G95" s="1" t="n">
        <v>24</v>
      </c>
      <c r="H95" s="1" t="n">
        <v>34</v>
      </c>
      <c r="I95" s="2" t="n">
        <f aca="false">E95/3638941*1000000</f>
        <v>0</v>
      </c>
      <c r="J95" s="2" t="n">
        <f aca="false">F95/10575042*1000000</f>
        <v>0</v>
      </c>
      <c r="K95" s="2" t="n">
        <f aca="false">G95/5775303*1000000</f>
        <v>4.15562612039576</v>
      </c>
      <c r="L95" s="2" t="n">
        <f aca="false">H95/5205129*1000000</f>
        <v>6.5320187069331</v>
      </c>
    </row>
    <row r="96" customFormat="false" ht="12.75" hidden="false" customHeight="false" outlineLevel="0" collapsed="false">
      <c r="A96" s="1" t="s">
        <v>140</v>
      </c>
      <c r="B96" s="1" t="s">
        <v>139</v>
      </c>
      <c r="C96" s="1" t="n">
        <v>21</v>
      </c>
      <c r="D96" s="1" t="n">
        <v>58</v>
      </c>
      <c r="E96" s="1" t="n">
        <v>0</v>
      </c>
      <c r="F96" s="1" t="n">
        <v>0</v>
      </c>
      <c r="G96" s="1" t="n">
        <v>24</v>
      </c>
      <c r="H96" s="1" t="n">
        <v>34</v>
      </c>
      <c r="I96" s="2" t="n">
        <f aca="false">E96/3638941*1000000</f>
        <v>0</v>
      </c>
      <c r="J96" s="2" t="n">
        <f aca="false">F96/10575042*1000000</f>
        <v>0</v>
      </c>
      <c r="K96" s="2" t="n">
        <f aca="false">G96/5775303*1000000</f>
        <v>4.15562612039576</v>
      </c>
      <c r="L96" s="2" t="n">
        <f aca="false">H96/5205129*1000000</f>
        <v>6.5320187069331</v>
      </c>
    </row>
    <row r="97" customFormat="false" ht="12.75" hidden="false" customHeight="false" outlineLevel="0" collapsed="false">
      <c r="A97" s="1" t="s">
        <v>141</v>
      </c>
      <c r="B97" s="1" t="s">
        <v>142</v>
      </c>
      <c r="C97" s="1" t="n">
        <v>21</v>
      </c>
      <c r="D97" s="1" t="n">
        <v>20</v>
      </c>
      <c r="E97" s="1" t="n">
        <v>0</v>
      </c>
      <c r="F97" s="1" t="n">
        <v>0</v>
      </c>
      <c r="G97" s="1" t="n">
        <v>7</v>
      </c>
      <c r="H97" s="1" t="n">
        <v>13</v>
      </c>
      <c r="I97" s="2" t="n">
        <f aca="false">E97/3638941*1000000</f>
        <v>0</v>
      </c>
      <c r="J97" s="2" t="n">
        <f aca="false">F97/10575042*1000000</f>
        <v>0</v>
      </c>
      <c r="K97" s="2" t="n">
        <f aca="false">G97/5775303*1000000</f>
        <v>1.21205761844876</v>
      </c>
      <c r="L97" s="2" t="n">
        <f aca="false">H97/5205129*1000000</f>
        <v>2.4975365644156</v>
      </c>
    </row>
    <row r="98" customFormat="false" ht="12.75" hidden="false" customHeight="false" outlineLevel="0" collapsed="false">
      <c r="A98" s="1" t="s">
        <v>143</v>
      </c>
      <c r="B98" s="1" t="s">
        <v>144</v>
      </c>
      <c r="C98" s="1" t="n">
        <v>20</v>
      </c>
      <c r="D98" s="1" t="n">
        <v>123</v>
      </c>
      <c r="E98" s="1" t="n">
        <v>0</v>
      </c>
      <c r="F98" s="1" t="n">
        <v>5</v>
      </c>
      <c r="G98" s="1" t="n">
        <v>34</v>
      </c>
      <c r="H98" s="1" t="n">
        <v>84</v>
      </c>
      <c r="I98" s="2" t="n">
        <f aca="false">E98/3638941*1000000</f>
        <v>0</v>
      </c>
      <c r="J98" s="2" t="n">
        <f aca="false">F98/10575042*1000000</f>
        <v>0.47281136093833</v>
      </c>
      <c r="K98" s="2" t="n">
        <f aca="false">G98/5775303*1000000</f>
        <v>5.88713700389399</v>
      </c>
      <c r="L98" s="2" t="n">
        <f aca="false">H98/5205129*1000000</f>
        <v>16.13792857007</v>
      </c>
    </row>
    <row r="99" customFormat="false" ht="12.75" hidden="false" customHeight="false" outlineLevel="0" collapsed="false">
      <c r="A99" s="1" t="s">
        <v>145</v>
      </c>
      <c r="B99" s="1" t="s">
        <v>144</v>
      </c>
      <c r="C99" s="1" t="n">
        <v>20</v>
      </c>
      <c r="D99" s="1" t="n">
        <v>123</v>
      </c>
      <c r="E99" s="1" t="n">
        <v>0</v>
      </c>
      <c r="F99" s="1" t="n">
        <v>5</v>
      </c>
      <c r="G99" s="1" t="n">
        <v>34</v>
      </c>
      <c r="H99" s="1" t="n">
        <v>84</v>
      </c>
      <c r="I99" s="2" t="n">
        <f aca="false">E99/3638941*1000000</f>
        <v>0</v>
      </c>
      <c r="J99" s="2" t="n">
        <f aca="false">F99/10575042*1000000</f>
        <v>0.47281136093833</v>
      </c>
      <c r="K99" s="2" t="n">
        <f aca="false">G99/5775303*1000000</f>
        <v>5.88713700389399</v>
      </c>
      <c r="L99" s="2" t="n">
        <f aca="false">H99/5205129*1000000</f>
        <v>16.13792857007</v>
      </c>
    </row>
    <row r="100" customFormat="false" ht="12.75" hidden="false" customHeight="false" outlineLevel="0" collapsed="false">
      <c r="A100" s="1" t="s">
        <v>146</v>
      </c>
      <c r="B100" s="1" t="s">
        <v>144</v>
      </c>
      <c r="C100" s="1" t="n">
        <v>20</v>
      </c>
      <c r="D100" s="1" t="n">
        <v>123</v>
      </c>
      <c r="E100" s="1" t="n">
        <v>0</v>
      </c>
      <c r="F100" s="1" t="n">
        <v>5</v>
      </c>
      <c r="G100" s="1" t="n">
        <v>34</v>
      </c>
      <c r="H100" s="1" t="n">
        <v>84</v>
      </c>
      <c r="I100" s="2" t="n">
        <f aca="false">E100/3638941*1000000</f>
        <v>0</v>
      </c>
      <c r="J100" s="2" t="n">
        <f aca="false">F100/10575042*1000000</f>
        <v>0.47281136093833</v>
      </c>
      <c r="K100" s="2" t="n">
        <f aca="false">G100/5775303*1000000</f>
        <v>5.88713700389399</v>
      </c>
      <c r="L100" s="2" t="n">
        <f aca="false">H100/5205129*1000000</f>
        <v>16.13792857007</v>
      </c>
    </row>
    <row r="101" customFormat="false" ht="12.75" hidden="false" customHeight="false" outlineLevel="0" collapsed="false">
      <c r="A101" s="1" t="s">
        <v>147</v>
      </c>
      <c r="B101" s="1" t="s">
        <v>144</v>
      </c>
      <c r="C101" s="1" t="n">
        <v>20</v>
      </c>
      <c r="D101" s="1" t="n">
        <v>123</v>
      </c>
      <c r="E101" s="1" t="n">
        <v>0</v>
      </c>
      <c r="F101" s="1" t="n">
        <v>5</v>
      </c>
      <c r="G101" s="1" t="n">
        <v>34</v>
      </c>
      <c r="H101" s="1" t="n">
        <v>84</v>
      </c>
      <c r="I101" s="2" t="n">
        <f aca="false">E101/3638941*1000000</f>
        <v>0</v>
      </c>
      <c r="J101" s="2" t="n">
        <f aca="false">F101/10575042*1000000</f>
        <v>0.47281136093833</v>
      </c>
      <c r="K101" s="2" t="n">
        <f aca="false">G101/5775303*1000000</f>
        <v>5.88713700389399</v>
      </c>
      <c r="L101" s="2" t="n">
        <f aca="false">H101/5205129*1000000</f>
        <v>16.13792857007</v>
      </c>
    </row>
    <row r="102" customFormat="false" ht="12.75" hidden="false" customHeight="false" outlineLevel="0" collapsed="false">
      <c r="A102" s="1" t="s">
        <v>148</v>
      </c>
      <c r="B102" s="1" t="s">
        <v>149</v>
      </c>
      <c r="C102" s="1" t="n">
        <v>21</v>
      </c>
      <c r="D102" s="1" t="n">
        <v>14</v>
      </c>
      <c r="E102" s="1" t="n">
        <v>3</v>
      </c>
      <c r="F102" s="1" t="n">
        <v>4</v>
      </c>
      <c r="G102" s="1" t="n">
        <v>2</v>
      </c>
      <c r="H102" s="1" t="n">
        <v>5</v>
      </c>
      <c r="I102" s="2" t="n">
        <f aca="false">E102/3638941*1000000</f>
        <v>0.824415674780108</v>
      </c>
      <c r="J102" s="2" t="n">
        <f aca="false">F102/10575042*1000000</f>
        <v>0.378249088750664</v>
      </c>
      <c r="K102" s="2" t="n">
        <f aca="false">G102/5775303*1000000</f>
        <v>0.346302176699647</v>
      </c>
      <c r="L102" s="2" t="n">
        <f aca="false">H102/5205129*1000000</f>
        <v>0.960590986313692</v>
      </c>
    </row>
    <row r="103" customFormat="false" ht="12.75" hidden="false" customHeight="false" outlineLevel="0" collapsed="false">
      <c r="A103" s="1" t="s">
        <v>150</v>
      </c>
      <c r="B103" s="1" t="s">
        <v>151</v>
      </c>
      <c r="C103" s="1" t="n">
        <v>22</v>
      </c>
      <c r="D103" s="1" t="n">
        <v>8</v>
      </c>
      <c r="E103" s="1" t="n">
        <v>3</v>
      </c>
      <c r="F103" s="1" t="n">
        <v>4</v>
      </c>
      <c r="G103" s="1" t="n">
        <v>0</v>
      </c>
      <c r="H103" s="1" t="n">
        <v>1</v>
      </c>
      <c r="I103" s="2" t="n">
        <f aca="false">E103/3638941*1000000</f>
        <v>0.824415674780108</v>
      </c>
      <c r="J103" s="2" t="n">
        <f aca="false">F103/10575042*1000000</f>
        <v>0.378249088750664</v>
      </c>
      <c r="K103" s="2" t="n">
        <f aca="false">G103/5775303*1000000</f>
        <v>0</v>
      </c>
      <c r="L103" s="2" t="n">
        <f aca="false">H103/5205129*1000000</f>
        <v>0.192118197262738</v>
      </c>
    </row>
    <row r="104" customFormat="false" ht="12.75" hidden="false" customHeight="false" outlineLevel="0" collapsed="false">
      <c r="A104" s="1" t="s">
        <v>152</v>
      </c>
      <c r="B104" s="1" t="s">
        <v>153</v>
      </c>
      <c r="C104" s="1" t="n">
        <v>22</v>
      </c>
      <c r="D104" s="1" t="n">
        <v>1</v>
      </c>
      <c r="E104" s="1" t="n">
        <v>0</v>
      </c>
      <c r="F104" s="1" t="n">
        <v>0</v>
      </c>
      <c r="G104" s="1" t="n">
        <v>0</v>
      </c>
      <c r="H104" s="1" t="n">
        <v>1</v>
      </c>
      <c r="I104" s="2" t="n">
        <f aca="false">E104/3638941*1000000</f>
        <v>0</v>
      </c>
      <c r="J104" s="2" t="n">
        <f aca="false">F104/10575042*1000000</f>
        <v>0</v>
      </c>
      <c r="K104" s="2" t="n">
        <f aca="false">G104/5775303*1000000</f>
        <v>0</v>
      </c>
      <c r="L104" s="2" t="n">
        <f aca="false">H104/5205129*1000000</f>
        <v>0.192118197262738</v>
      </c>
    </row>
    <row r="105" customFormat="false" ht="12.75" hidden="false" customHeight="false" outlineLevel="0" collapsed="false">
      <c r="A105" s="1" t="s">
        <v>154</v>
      </c>
      <c r="B105" s="1" t="s">
        <v>155</v>
      </c>
      <c r="C105" s="1" t="n">
        <v>22</v>
      </c>
      <c r="D105" s="1" t="n">
        <v>5</v>
      </c>
      <c r="E105" s="1" t="n">
        <v>4</v>
      </c>
      <c r="F105" s="1" t="n">
        <v>1</v>
      </c>
      <c r="G105" s="1" t="n">
        <v>0</v>
      </c>
      <c r="H105" s="1" t="n">
        <v>0</v>
      </c>
      <c r="I105" s="2" t="n">
        <f aca="false">E105/3638941*1000000</f>
        <v>1.09922089970681</v>
      </c>
      <c r="J105" s="2" t="n">
        <f aca="false">F105/10575042*1000000</f>
        <v>0.094562272187666</v>
      </c>
      <c r="K105" s="2" t="n">
        <f aca="false">G105/5775303*1000000</f>
        <v>0</v>
      </c>
      <c r="L105" s="2" t="n">
        <f aca="false">H105/5205129*1000000</f>
        <v>0</v>
      </c>
    </row>
    <row r="106" customFormat="false" ht="12.75" hidden="false" customHeight="false" outlineLevel="0" collapsed="false">
      <c r="A106" s="1" t="s">
        <v>156</v>
      </c>
      <c r="B106" s="1" t="s">
        <v>157</v>
      </c>
      <c r="C106" s="1" t="n">
        <v>21</v>
      </c>
      <c r="D106" s="1" t="n">
        <v>1</v>
      </c>
      <c r="E106" s="1" t="n">
        <v>0</v>
      </c>
      <c r="F106" s="1" t="n">
        <v>1</v>
      </c>
      <c r="G106" s="1" t="n">
        <v>0</v>
      </c>
      <c r="H106" s="1" t="n">
        <v>0</v>
      </c>
      <c r="I106" s="2" t="n">
        <f aca="false">E106/3638941*1000000</f>
        <v>0</v>
      </c>
      <c r="J106" s="2" t="n">
        <f aca="false">F106/10575042*1000000</f>
        <v>0.094562272187666</v>
      </c>
      <c r="K106" s="2" t="n">
        <f aca="false">G106/5775303*1000000</f>
        <v>0</v>
      </c>
      <c r="L106" s="2" t="n">
        <f aca="false">H106/5205129*1000000</f>
        <v>0</v>
      </c>
    </row>
    <row r="107" customFormat="false" ht="12.75" hidden="false" customHeight="false" outlineLevel="0" collapsed="false">
      <c r="A107" s="1" t="s">
        <v>158</v>
      </c>
      <c r="B107" s="1" t="s">
        <v>159</v>
      </c>
      <c r="C107" s="1" t="n">
        <v>22</v>
      </c>
      <c r="D107" s="1" t="n">
        <v>3</v>
      </c>
      <c r="E107" s="1" t="n">
        <v>1</v>
      </c>
      <c r="F107" s="1" t="n">
        <v>0</v>
      </c>
      <c r="G107" s="1" t="n">
        <v>2</v>
      </c>
      <c r="H107" s="1" t="n">
        <v>0</v>
      </c>
      <c r="I107" s="2" t="n">
        <f aca="false">E107/3638941*1000000</f>
        <v>0.274805224926703</v>
      </c>
      <c r="J107" s="2" t="n">
        <f aca="false">F107/10575042*1000000</f>
        <v>0</v>
      </c>
      <c r="K107" s="2" t="n">
        <f aca="false">G107/5775303*1000000</f>
        <v>0.346302176699647</v>
      </c>
      <c r="L107" s="2" t="n">
        <f aca="false">H107/5205129*1000000</f>
        <v>0</v>
      </c>
    </row>
    <row r="108" customFormat="false" ht="12.75" hidden="false" customHeight="false" outlineLevel="0" collapsed="false">
      <c r="A108" s="1" t="s">
        <v>160</v>
      </c>
      <c r="B108" s="1" t="s">
        <v>161</v>
      </c>
      <c r="C108" s="1" t="n">
        <v>21</v>
      </c>
      <c r="D108" s="1" t="n">
        <v>1</v>
      </c>
      <c r="E108" s="1" t="n">
        <v>0</v>
      </c>
      <c r="F108" s="1" t="n">
        <v>0</v>
      </c>
      <c r="G108" s="1" t="n">
        <v>0</v>
      </c>
      <c r="H108" s="1" t="n">
        <v>1</v>
      </c>
      <c r="I108" s="2" t="n">
        <f aca="false">E108/3638941*1000000</f>
        <v>0</v>
      </c>
      <c r="J108" s="2" t="n">
        <f aca="false">F108/10575042*1000000</f>
        <v>0</v>
      </c>
      <c r="K108" s="2" t="n">
        <f aca="false">G108/5775303*1000000</f>
        <v>0</v>
      </c>
      <c r="L108" s="2" t="n">
        <f aca="false">H108/5205129*1000000</f>
        <v>0.192118197262738</v>
      </c>
    </row>
    <row r="109" customFormat="false" ht="12.75" hidden="false" customHeight="false" outlineLevel="0" collapsed="false">
      <c r="A109" s="1" t="s">
        <v>162</v>
      </c>
      <c r="B109" s="1" t="s">
        <v>159</v>
      </c>
      <c r="C109" s="1" t="n">
        <v>22</v>
      </c>
      <c r="D109" s="1" t="n">
        <v>3</v>
      </c>
      <c r="E109" s="1" t="n">
        <v>1</v>
      </c>
      <c r="F109" s="1" t="n">
        <v>0</v>
      </c>
      <c r="G109" s="1" t="n">
        <v>2</v>
      </c>
      <c r="H109" s="1" t="n">
        <v>0</v>
      </c>
      <c r="I109" s="2" t="n">
        <f aca="false">E109/3638941*1000000</f>
        <v>0.274805224926703</v>
      </c>
      <c r="J109" s="2" t="n">
        <f aca="false">F109/10575042*1000000</f>
        <v>0</v>
      </c>
      <c r="K109" s="2" t="n">
        <f aca="false">G109/5775303*1000000</f>
        <v>0.346302176699647</v>
      </c>
      <c r="L109" s="2" t="n">
        <f aca="false">H109/5205129*1000000</f>
        <v>0</v>
      </c>
    </row>
    <row r="110" customFormat="false" ht="12.75" hidden="false" customHeight="false" outlineLevel="0" collapsed="false">
      <c r="A110" s="1" t="s">
        <v>163</v>
      </c>
      <c r="B110" s="1" t="s">
        <v>164</v>
      </c>
      <c r="C110" s="1" t="n">
        <v>21</v>
      </c>
      <c r="D110" s="1" t="n">
        <v>1</v>
      </c>
      <c r="E110" s="1" t="n">
        <v>0</v>
      </c>
      <c r="F110" s="1" t="n">
        <v>1</v>
      </c>
      <c r="G110" s="1" t="n">
        <v>0</v>
      </c>
      <c r="H110" s="1" t="n">
        <v>0</v>
      </c>
      <c r="I110" s="2" t="n">
        <f aca="false">E110/3638941*1000000</f>
        <v>0</v>
      </c>
      <c r="J110" s="2" t="n">
        <f aca="false">F110/10575042*1000000</f>
        <v>0.094562272187666</v>
      </c>
      <c r="K110" s="2" t="n">
        <f aca="false">G110/5775303*1000000</f>
        <v>0</v>
      </c>
      <c r="L110" s="2" t="n">
        <f aca="false">H110/5205129*1000000</f>
        <v>0</v>
      </c>
    </row>
    <row r="111" customFormat="false" ht="12.75" hidden="false" customHeight="false" outlineLevel="0" collapsed="false">
      <c r="A111" s="1" t="s">
        <v>165</v>
      </c>
      <c r="B111" s="1" t="s">
        <v>166</v>
      </c>
      <c r="C111" s="1" t="n">
        <v>20</v>
      </c>
      <c r="D111" s="1" t="n">
        <v>241</v>
      </c>
      <c r="E111" s="1" t="n">
        <v>1</v>
      </c>
      <c r="F111" s="1" t="n">
        <v>0</v>
      </c>
      <c r="G111" s="1" t="n">
        <v>121</v>
      </c>
      <c r="H111" s="1" t="n">
        <v>119</v>
      </c>
      <c r="I111" s="2" t="n">
        <f aca="false">E111/3638941*1000000</f>
        <v>0.274805224926703</v>
      </c>
      <c r="J111" s="2" t="n">
        <f aca="false">F111/10575042*1000000</f>
        <v>0</v>
      </c>
      <c r="K111" s="2" t="n">
        <f aca="false">G111/5775303*1000000</f>
        <v>20.9512816903286</v>
      </c>
      <c r="L111" s="2" t="n">
        <f aca="false">H111/5205129*1000000</f>
        <v>22.8620654742659</v>
      </c>
    </row>
    <row r="112" customFormat="false" ht="12.75" hidden="false" customHeight="false" outlineLevel="0" collapsed="false">
      <c r="A112" s="1" t="s">
        <v>167</v>
      </c>
      <c r="B112" s="1" t="s">
        <v>166</v>
      </c>
      <c r="C112" s="1" t="n">
        <v>20</v>
      </c>
      <c r="D112" s="1" t="n">
        <v>276</v>
      </c>
      <c r="E112" s="1" t="n">
        <v>1</v>
      </c>
      <c r="F112" s="1" t="n">
        <v>1</v>
      </c>
      <c r="G112" s="1" t="n">
        <v>135</v>
      </c>
      <c r="H112" s="1" t="n">
        <v>139</v>
      </c>
      <c r="I112" s="2" t="n">
        <f aca="false">E112/3638941*1000000</f>
        <v>0.274805224926703</v>
      </c>
      <c r="J112" s="2" t="n">
        <f aca="false">F112/10575042*1000000</f>
        <v>0.094562272187666</v>
      </c>
      <c r="K112" s="2" t="n">
        <f aca="false">G112/5775303*1000000</f>
        <v>23.3753969272262</v>
      </c>
      <c r="L112" s="2" t="n">
        <f aca="false">H112/5205129*1000000</f>
        <v>26.7044294195206</v>
      </c>
    </row>
    <row r="113" customFormat="false" ht="12.75" hidden="false" customHeight="false" outlineLevel="0" collapsed="false">
      <c r="A113" s="1" t="s">
        <v>168</v>
      </c>
      <c r="B113" s="1" t="s">
        <v>166</v>
      </c>
      <c r="C113" s="1" t="n">
        <v>20</v>
      </c>
      <c r="D113" s="1" t="n">
        <v>241</v>
      </c>
      <c r="E113" s="1" t="n">
        <v>1</v>
      </c>
      <c r="F113" s="1" t="n">
        <v>0</v>
      </c>
      <c r="G113" s="1" t="n">
        <v>121</v>
      </c>
      <c r="H113" s="1" t="n">
        <v>119</v>
      </c>
      <c r="I113" s="2" t="n">
        <f aca="false">E113/3638941*1000000</f>
        <v>0.274805224926703</v>
      </c>
      <c r="J113" s="2" t="n">
        <f aca="false">F113/10575042*1000000</f>
        <v>0</v>
      </c>
      <c r="K113" s="2" t="n">
        <f aca="false">G113/5775303*1000000</f>
        <v>20.9512816903286</v>
      </c>
      <c r="L113" s="2" t="n">
        <f aca="false">H113/5205129*1000000</f>
        <v>22.8620654742659</v>
      </c>
    </row>
    <row r="114" customFormat="false" ht="12.75" hidden="false" customHeight="false" outlineLevel="0" collapsed="false">
      <c r="A114" s="1" t="s">
        <v>169</v>
      </c>
      <c r="B114" s="1" t="s">
        <v>166</v>
      </c>
      <c r="C114" s="1" t="n">
        <v>20</v>
      </c>
      <c r="D114" s="1" t="n">
        <v>276</v>
      </c>
      <c r="E114" s="1" t="n">
        <v>1</v>
      </c>
      <c r="F114" s="1" t="n">
        <v>1</v>
      </c>
      <c r="G114" s="1" t="n">
        <v>135</v>
      </c>
      <c r="H114" s="1" t="n">
        <v>139</v>
      </c>
      <c r="I114" s="2" t="n">
        <f aca="false">E114/3638941*1000000</f>
        <v>0.274805224926703</v>
      </c>
      <c r="J114" s="2" t="n">
        <f aca="false">F114/10575042*1000000</f>
        <v>0.094562272187666</v>
      </c>
      <c r="K114" s="2" t="n">
        <f aca="false">G114/5775303*1000000</f>
        <v>23.3753969272262</v>
      </c>
      <c r="L114" s="2" t="n">
        <f aca="false">H114/5205129*1000000</f>
        <v>26.7044294195206</v>
      </c>
    </row>
    <row r="115" customFormat="false" ht="12.75" hidden="false" customHeight="false" outlineLevel="0" collapsed="false">
      <c r="A115" s="1" t="s">
        <v>170</v>
      </c>
      <c r="B115" s="1" t="s">
        <v>171</v>
      </c>
      <c r="C115" s="1" t="n">
        <v>21</v>
      </c>
      <c r="D115" s="1" t="n">
        <v>1472</v>
      </c>
      <c r="E115" s="1" t="n">
        <v>25</v>
      </c>
      <c r="F115" s="1" t="n">
        <v>347</v>
      </c>
      <c r="G115" s="1" t="n">
        <v>641</v>
      </c>
      <c r="H115" s="1" t="n">
        <v>459</v>
      </c>
      <c r="I115" s="2" t="n">
        <f aca="false">E115/3638941*1000000</f>
        <v>6.87013062316756</v>
      </c>
      <c r="J115" s="2" t="n">
        <f aca="false">F115/10575042*1000000</f>
        <v>32.8131084491201</v>
      </c>
      <c r="K115" s="2" t="n">
        <f aca="false">G115/5775303*1000000</f>
        <v>110.989847632237</v>
      </c>
      <c r="L115" s="2" t="n">
        <f aca="false">H115/5205129*1000000</f>
        <v>88.1822525435969</v>
      </c>
    </row>
    <row r="116" customFormat="false" ht="12.75" hidden="false" customHeight="false" outlineLevel="0" collapsed="false">
      <c r="A116" s="1" t="s">
        <v>172</v>
      </c>
      <c r="B116" s="1" t="s">
        <v>171</v>
      </c>
      <c r="C116" s="1" t="n">
        <v>21</v>
      </c>
      <c r="D116" s="1" t="n">
        <v>1472</v>
      </c>
      <c r="E116" s="1" t="n">
        <v>25</v>
      </c>
      <c r="F116" s="1" t="n">
        <v>347</v>
      </c>
      <c r="G116" s="1" t="n">
        <v>641</v>
      </c>
      <c r="H116" s="1" t="n">
        <v>459</v>
      </c>
      <c r="I116" s="2" t="n">
        <f aca="false">E116/3638941*1000000</f>
        <v>6.87013062316756</v>
      </c>
      <c r="J116" s="2" t="n">
        <f aca="false">F116/10575042*1000000</f>
        <v>32.8131084491201</v>
      </c>
      <c r="K116" s="2" t="n">
        <f aca="false">G116/5775303*1000000</f>
        <v>110.989847632237</v>
      </c>
      <c r="L116" s="2" t="n">
        <f aca="false">H116/5205129*1000000</f>
        <v>88.1822525435969</v>
      </c>
    </row>
    <row r="117" customFormat="false" ht="12.75" hidden="false" customHeight="false" outlineLevel="0" collapsed="false">
      <c r="A117" s="1" t="s">
        <v>173</v>
      </c>
      <c r="B117" s="1" t="s">
        <v>174</v>
      </c>
      <c r="C117" s="1" t="n">
        <v>22</v>
      </c>
      <c r="D117" s="1" t="n">
        <v>223</v>
      </c>
      <c r="E117" s="1" t="n">
        <v>3</v>
      </c>
      <c r="F117" s="1" t="n">
        <v>12</v>
      </c>
      <c r="G117" s="1" t="n">
        <v>176</v>
      </c>
      <c r="H117" s="1" t="n">
        <v>32</v>
      </c>
      <c r="I117" s="2" t="n">
        <f aca="false">E117/3638941*1000000</f>
        <v>0.824415674780108</v>
      </c>
      <c r="J117" s="2" t="n">
        <f aca="false">F117/10575042*1000000</f>
        <v>1.13474726625199</v>
      </c>
      <c r="K117" s="2" t="n">
        <f aca="false">G117/5775303*1000000</f>
        <v>30.4745915495689</v>
      </c>
      <c r="L117" s="2" t="n">
        <f aca="false">H117/5205129*1000000</f>
        <v>6.14778231240763</v>
      </c>
    </row>
    <row r="118" customFormat="false" ht="12.75" hidden="false" customHeight="false" outlineLevel="0" collapsed="false">
      <c r="A118" s="1" t="s">
        <v>175</v>
      </c>
      <c r="B118" s="1" t="s">
        <v>176</v>
      </c>
      <c r="C118" s="1" t="n">
        <v>22</v>
      </c>
      <c r="D118" s="1" t="n">
        <v>166</v>
      </c>
      <c r="E118" s="1" t="n">
        <v>1</v>
      </c>
      <c r="F118" s="1" t="n">
        <v>11</v>
      </c>
      <c r="G118" s="1" t="n">
        <v>147</v>
      </c>
      <c r="H118" s="1" t="n">
        <v>7</v>
      </c>
      <c r="I118" s="2" t="n">
        <f aca="false">E118/3638941*1000000</f>
        <v>0.274805224926703</v>
      </c>
      <c r="J118" s="2" t="n">
        <f aca="false">F118/10575042*1000000</f>
        <v>1.04018499406433</v>
      </c>
      <c r="K118" s="2" t="n">
        <f aca="false">G118/5775303*1000000</f>
        <v>25.453209987424</v>
      </c>
      <c r="L118" s="2" t="n">
        <f aca="false">H118/5205129*1000000</f>
        <v>1.34482738083917</v>
      </c>
    </row>
    <row r="119" customFormat="false" ht="12.75" hidden="false" customHeight="false" outlineLevel="0" collapsed="false">
      <c r="A119" s="1" t="s">
        <v>177</v>
      </c>
      <c r="B119" s="1" t="s">
        <v>174</v>
      </c>
      <c r="C119" s="1" t="n">
        <v>22</v>
      </c>
      <c r="D119" s="1" t="n">
        <v>223</v>
      </c>
      <c r="E119" s="1" t="n">
        <v>3</v>
      </c>
      <c r="F119" s="1" t="n">
        <v>12</v>
      </c>
      <c r="G119" s="1" t="n">
        <v>176</v>
      </c>
      <c r="H119" s="1" t="n">
        <v>32</v>
      </c>
      <c r="I119" s="2" t="n">
        <f aca="false">E119/3638941*1000000</f>
        <v>0.824415674780108</v>
      </c>
      <c r="J119" s="2" t="n">
        <f aca="false">F119/10575042*1000000</f>
        <v>1.13474726625199</v>
      </c>
      <c r="K119" s="2" t="n">
        <f aca="false">G119/5775303*1000000</f>
        <v>30.4745915495689</v>
      </c>
      <c r="L119" s="2" t="n">
        <f aca="false">H119/5205129*1000000</f>
        <v>6.14778231240763</v>
      </c>
    </row>
    <row r="120" customFormat="false" ht="12.75" hidden="false" customHeight="false" outlineLevel="0" collapsed="false">
      <c r="A120" s="1" t="s">
        <v>178</v>
      </c>
      <c r="B120" s="1" t="s">
        <v>179</v>
      </c>
      <c r="C120" s="1" t="n">
        <v>20</v>
      </c>
      <c r="D120" s="1" t="n">
        <v>69</v>
      </c>
      <c r="E120" s="1" t="n">
        <v>0</v>
      </c>
      <c r="F120" s="1" t="n">
        <v>0</v>
      </c>
      <c r="G120" s="1" t="n">
        <v>25</v>
      </c>
      <c r="H120" s="1" t="n">
        <v>44</v>
      </c>
      <c r="I120" s="2" t="n">
        <f aca="false">E120/3638941*1000000</f>
        <v>0</v>
      </c>
      <c r="J120" s="2" t="n">
        <f aca="false">F120/10575042*1000000</f>
        <v>0</v>
      </c>
      <c r="K120" s="2" t="n">
        <f aca="false">G120/5775303*1000000</f>
        <v>4.32877720874558</v>
      </c>
      <c r="L120" s="2" t="n">
        <f aca="false">H120/5205129*1000000</f>
        <v>8.45320067956049</v>
      </c>
    </row>
    <row r="121" customFormat="false" ht="12.75" hidden="false" customHeight="false" outlineLevel="0" collapsed="false">
      <c r="A121" s="1" t="s">
        <v>180</v>
      </c>
      <c r="B121" s="1" t="s">
        <v>179</v>
      </c>
      <c r="C121" s="1" t="n">
        <v>20</v>
      </c>
      <c r="D121" s="1" t="n">
        <v>69</v>
      </c>
      <c r="E121" s="1" t="n">
        <v>0</v>
      </c>
      <c r="F121" s="1" t="n">
        <v>0</v>
      </c>
      <c r="G121" s="1" t="n">
        <v>25</v>
      </c>
      <c r="H121" s="1" t="n">
        <v>44</v>
      </c>
      <c r="I121" s="2" t="n">
        <f aca="false">E121/3638941*1000000</f>
        <v>0</v>
      </c>
      <c r="J121" s="2" t="n">
        <f aca="false">F121/10575042*1000000</f>
        <v>0</v>
      </c>
      <c r="K121" s="2" t="n">
        <f aca="false">G121/5775303*1000000</f>
        <v>4.32877720874558</v>
      </c>
      <c r="L121" s="2" t="n">
        <f aca="false">H121/5205129*1000000</f>
        <v>8.45320067956049</v>
      </c>
    </row>
    <row r="122" customFormat="false" ht="12.75" hidden="false" customHeight="false" outlineLevel="0" collapsed="false">
      <c r="A122" s="1" t="s">
        <v>181</v>
      </c>
      <c r="B122" s="1" t="s">
        <v>182</v>
      </c>
      <c r="C122" s="1" t="n">
        <v>21</v>
      </c>
      <c r="D122" s="1" t="n">
        <v>364</v>
      </c>
      <c r="E122" s="1" t="n">
        <v>0</v>
      </c>
      <c r="F122" s="1" t="n">
        <v>0</v>
      </c>
      <c r="G122" s="1" t="n">
        <v>42</v>
      </c>
      <c r="H122" s="1" t="n">
        <v>322</v>
      </c>
      <c r="I122" s="2" t="n">
        <f aca="false">E122/3638941*1000000</f>
        <v>0</v>
      </c>
      <c r="J122" s="2" t="n">
        <f aca="false">F122/10575042*1000000</f>
        <v>0</v>
      </c>
      <c r="K122" s="2" t="n">
        <f aca="false">G122/5775303*1000000</f>
        <v>7.27234571069258</v>
      </c>
      <c r="L122" s="2" t="n">
        <f aca="false">H122/5205129*1000000</f>
        <v>61.8620595186017</v>
      </c>
    </row>
    <row r="123" customFormat="false" ht="12.75" hidden="false" customHeight="false" outlineLevel="0" collapsed="false">
      <c r="A123" s="1" t="s">
        <v>183</v>
      </c>
      <c r="B123" s="1" t="s">
        <v>182</v>
      </c>
      <c r="C123" s="1" t="n">
        <v>21</v>
      </c>
      <c r="D123" s="1" t="n">
        <v>366</v>
      </c>
      <c r="E123" s="1" t="n">
        <v>0</v>
      </c>
      <c r="F123" s="1" t="n">
        <v>0</v>
      </c>
      <c r="G123" s="1" t="n">
        <v>42</v>
      </c>
      <c r="H123" s="1" t="n">
        <v>324</v>
      </c>
      <c r="I123" s="2" t="n">
        <f aca="false">E123/3638941*1000000</f>
        <v>0</v>
      </c>
      <c r="J123" s="2" t="n">
        <f aca="false">F123/10575042*1000000</f>
        <v>0</v>
      </c>
      <c r="K123" s="2" t="n">
        <f aca="false">G123/5775303*1000000</f>
        <v>7.27234571069258</v>
      </c>
      <c r="L123" s="2" t="n">
        <f aca="false">H123/5205129*1000000</f>
        <v>62.2462959131272</v>
      </c>
    </row>
    <row r="124" customFormat="false" ht="12.75" hidden="false" customHeight="false" outlineLevel="0" collapsed="false">
      <c r="A124" s="1" t="s">
        <v>184</v>
      </c>
      <c r="B124" s="1" t="s">
        <v>185</v>
      </c>
      <c r="C124" s="1" t="n">
        <v>21</v>
      </c>
      <c r="D124" s="1" t="n">
        <v>5</v>
      </c>
      <c r="E124" s="1" t="n">
        <v>0</v>
      </c>
      <c r="F124" s="1" t="n">
        <v>0</v>
      </c>
      <c r="G124" s="1" t="n">
        <v>0</v>
      </c>
      <c r="H124" s="1" t="n">
        <v>5</v>
      </c>
      <c r="I124" s="2" t="n">
        <f aca="false">E124/3638941*1000000</f>
        <v>0</v>
      </c>
      <c r="J124" s="2" t="n">
        <f aca="false">F124/10575042*1000000</f>
        <v>0</v>
      </c>
      <c r="K124" s="2" t="n">
        <f aca="false">G124/5775303*1000000</f>
        <v>0</v>
      </c>
      <c r="L124" s="2" t="n">
        <f aca="false">H124/5205129*1000000</f>
        <v>0.960590986313692</v>
      </c>
    </row>
    <row r="125" customFormat="false" ht="12.75" hidden="false" customHeight="false" outlineLevel="0" collapsed="false">
      <c r="A125" s="1" t="s">
        <v>186</v>
      </c>
      <c r="B125" s="1" t="s">
        <v>182</v>
      </c>
      <c r="C125" s="1" t="n">
        <v>21</v>
      </c>
      <c r="D125" s="1" t="n">
        <v>365</v>
      </c>
      <c r="E125" s="1" t="n">
        <v>0</v>
      </c>
      <c r="F125" s="1" t="n">
        <v>0</v>
      </c>
      <c r="G125" s="1" t="n">
        <v>42</v>
      </c>
      <c r="H125" s="1" t="n">
        <v>323</v>
      </c>
      <c r="I125" s="2" t="n">
        <f aca="false">E125/3638941*1000000</f>
        <v>0</v>
      </c>
      <c r="J125" s="2" t="n">
        <f aca="false">F125/10575042*1000000</f>
        <v>0</v>
      </c>
      <c r="K125" s="2" t="n">
        <f aca="false">G125/5775303*1000000</f>
        <v>7.27234571069258</v>
      </c>
      <c r="L125" s="2" t="n">
        <f aca="false">H125/5205129*1000000</f>
        <v>62.0541777158645</v>
      </c>
    </row>
    <row r="126" customFormat="false" ht="12.75" hidden="false" customHeight="false" outlineLevel="0" collapsed="false">
      <c r="A126" s="1" t="s">
        <v>187</v>
      </c>
      <c r="B126" s="1" t="s">
        <v>182</v>
      </c>
      <c r="C126" s="1" t="n">
        <v>21</v>
      </c>
      <c r="D126" s="1" t="n">
        <v>364</v>
      </c>
      <c r="E126" s="1" t="n">
        <v>0</v>
      </c>
      <c r="F126" s="1" t="n">
        <v>0</v>
      </c>
      <c r="G126" s="1" t="n">
        <v>42</v>
      </c>
      <c r="H126" s="1" t="n">
        <v>322</v>
      </c>
      <c r="I126" s="2" t="n">
        <f aca="false">E126/3638941*1000000</f>
        <v>0</v>
      </c>
      <c r="J126" s="2" t="n">
        <f aca="false">F126/10575042*1000000</f>
        <v>0</v>
      </c>
      <c r="K126" s="2" t="n">
        <f aca="false">G126/5775303*1000000</f>
        <v>7.27234571069258</v>
      </c>
      <c r="L126" s="2" t="n">
        <f aca="false">H126/5205129*1000000</f>
        <v>61.8620595186017</v>
      </c>
    </row>
    <row r="127" customFormat="false" ht="12.75" hidden="false" customHeight="false" outlineLevel="0" collapsed="false">
      <c r="A127" s="1" t="s">
        <v>188</v>
      </c>
      <c r="B127" s="1" t="s">
        <v>182</v>
      </c>
      <c r="C127" s="1" t="n">
        <v>21</v>
      </c>
      <c r="D127" s="1" t="n">
        <v>365</v>
      </c>
      <c r="E127" s="1" t="n">
        <v>0</v>
      </c>
      <c r="F127" s="1" t="n">
        <v>0</v>
      </c>
      <c r="G127" s="1" t="n">
        <v>42</v>
      </c>
      <c r="H127" s="1" t="n">
        <v>323</v>
      </c>
      <c r="I127" s="2" t="n">
        <f aca="false">E127/3638941*1000000</f>
        <v>0</v>
      </c>
      <c r="J127" s="2" t="n">
        <f aca="false">F127/10575042*1000000</f>
        <v>0</v>
      </c>
      <c r="K127" s="2" t="n">
        <f aca="false">G127/5775303*1000000</f>
        <v>7.27234571069258</v>
      </c>
      <c r="L127" s="2" t="n">
        <f aca="false">H127/5205129*1000000</f>
        <v>62.0541777158645</v>
      </c>
    </row>
    <row r="128" customFormat="false" ht="12.75" hidden="false" customHeight="false" outlineLevel="0" collapsed="false">
      <c r="A128" s="1" t="s">
        <v>189</v>
      </c>
      <c r="B128" s="1" t="s">
        <v>182</v>
      </c>
      <c r="C128" s="1" t="n">
        <v>21</v>
      </c>
      <c r="D128" s="1" t="n">
        <v>365</v>
      </c>
      <c r="E128" s="1" t="n">
        <v>0</v>
      </c>
      <c r="F128" s="1" t="n">
        <v>0</v>
      </c>
      <c r="G128" s="1" t="n">
        <v>42</v>
      </c>
      <c r="H128" s="1" t="n">
        <v>323</v>
      </c>
      <c r="I128" s="2" t="n">
        <f aca="false">E128/3638941*1000000</f>
        <v>0</v>
      </c>
      <c r="J128" s="2" t="n">
        <f aca="false">F128/10575042*1000000</f>
        <v>0</v>
      </c>
      <c r="K128" s="2" t="n">
        <f aca="false">G128/5775303*1000000</f>
        <v>7.27234571069258</v>
      </c>
      <c r="L128" s="2" t="n">
        <f aca="false">H128/5205129*1000000</f>
        <v>62.0541777158645</v>
      </c>
    </row>
    <row r="129" customFormat="false" ht="12.75" hidden="false" customHeight="false" outlineLevel="0" collapsed="false">
      <c r="A129" s="1" t="s">
        <v>190</v>
      </c>
      <c r="B129" s="1" t="s">
        <v>182</v>
      </c>
      <c r="C129" s="1" t="n">
        <v>21</v>
      </c>
      <c r="D129" s="1" t="n">
        <v>364</v>
      </c>
      <c r="E129" s="1" t="n">
        <v>0</v>
      </c>
      <c r="F129" s="1" t="n">
        <v>0</v>
      </c>
      <c r="G129" s="1" t="n">
        <v>42</v>
      </c>
      <c r="H129" s="1" t="n">
        <v>322</v>
      </c>
      <c r="I129" s="2" t="n">
        <f aca="false">E129/3638941*1000000</f>
        <v>0</v>
      </c>
      <c r="J129" s="2" t="n">
        <f aca="false">F129/10575042*1000000</f>
        <v>0</v>
      </c>
      <c r="K129" s="2" t="n">
        <f aca="false">G129/5775303*1000000</f>
        <v>7.27234571069258</v>
      </c>
      <c r="L129" s="2" t="n">
        <f aca="false">H129/5205129*1000000</f>
        <v>61.8620595186017</v>
      </c>
    </row>
    <row r="130" customFormat="false" ht="12.75" hidden="false" customHeight="false" outlineLevel="0" collapsed="false">
      <c r="A130" s="1" t="s">
        <v>191</v>
      </c>
      <c r="B130" s="1" t="s">
        <v>182</v>
      </c>
      <c r="C130" s="1" t="n">
        <v>21</v>
      </c>
      <c r="D130" s="1" t="n">
        <v>365</v>
      </c>
      <c r="E130" s="1" t="n">
        <v>0</v>
      </c>
      <c r="F130" s="1" t="n">
        <v>0</v>
      </c>
      <c r="G130" s="1" t="n">
        <v>42</v>
      </c>
      <c r="H130" s="1" t="n">
        <v>323</v>
      </c>
      <c r="I130" s="2" t="n">
        <f aca="false">E130/3638941*1000000</f>
        <v>0</v>
      </c>
      <c r="J130" s="2" t="n">
        <f aca="false">F130/10575042*1000000</f>
        <v>0</v>
      </c>
      <c r="K130" s="2" t="n">
        <f aca="false">G130/5775303*1000000</f>
        <v>7.27234571069258</v>
      </c>
      <c r="L130" s="2" t="n">
        <f aca="false">H130/5205129*1000000</f>
        <v>62.0541777158645</v>
      </c>
    </row>
    <row r="131" customFormat="false" ht="12.75" hidden="false" customHeight="false" outlineLevel="0" collapsed="false">
      <c r="A131" s="1" t="s">
        <v>192</v>
      </c>
      <c r="B131" s="1" t="s">
        <v>182</v>
      </c>
      <c r="C131" s="1" t="n">
        <v>21</v>
      </c>
      <c r="D131" s="1" t="n">
        <v>364</v>
      </c>
      <c r="E131" s="1" t="n">
        <v>0</v>
      </c>
      <c r="F131" s="1" t="n">
        <v>0</v>
      </c>
      <c r="G131" s="1" t="n">
        <v>42</v>
      </c>
      <c r="H131" s="1" t="n">
        <v>322</v>
      </c>
      <c r="I131" s="2" t="n">
        <f aca="false">E131/3638941*1000000</f>
        <v>0</v>
      </c>
      <c r="J131" s="2" t="n">
        <f aca="false">F131/10575042*1000000</f>
        <v>0</v>
      </c>
      <c r="K131" s="2" t="n">
        <f aca="false">G131/5775303*1000000</f>
        <v>7.27234571069258</v>
      </c>
      <c r="L131" s="2" t="n">
        <f aca="false">H131/5205129*1000000</f>
        <v>61.8620595186017</v>
      </c>
    </row>
    <row r="132" customFormat="false" ht="12.75" hidden="false" customHeight="false" outlineLevel="0" collapsed="false">
      <c r="A132" s="1" t="s">
        <v>193</v>
      </c>
      <c r="B132" s="1" t="s">
        <v>194</v>
      </c>
      <c r="C132" s="1" t="n">
        <v>21</v>
      </c>
      <c r="D132" s="1" t="n">
        <v>1</v>
      </c>
      <c r="E132" s="1" t="n">
        <v>0</v>
      </c>
      <c r="F132" s="1" t="n">
        <v>0</v>
      </c>
      <c r="G132" s="1" t="n">
        <v>0</v>
      </c>
      <c r="H132" s="1" t="n">
        <v>1</v>
      </c>
      <c r="I132" s="2" t="n">
        <f aca="false">E132/3638941*1000000</f>
        <v>0</v>
      </c>
      <c r="J132" s="2" t="n">
        <f aca="false">F132/10575042*1000000</f>
        <v>0</v>
      </c>
      <c r="K132" s="2" t="n">
        <f aca="false">G132/5775303*1000000</f>
        <v>0</v>
      </c>
      <c r="L132" s="2" t="n">
        <f aca="false">H132/5205129*1000000</f>
        <v>0.192118197262738</v>
      </c>
    </row>
    <row r="133" customFormat="false" ht="12.75" hidden="false" customHeight="false" outlineLevel="0" collapsed="false">
      <c r="A133" s="1" t="s">
        <v>195</v>
      </c>
      <c r="B133" s="1" t="s">
        <v>185</v>
      </c>
      <c r="C133" s="1" t="n">
        <v>21</v>
      </c>
      <c r="D133" s="1" t="n">
        <v>5</v>
      </c>
      <c r="E133" s="1" t="n">
        <v>0</v>
      </c>
      <c r="F133" s="1" t="n">
        <v>0</v>
      </c>
      <c r="G133" s="1" t="n">
        <v>0</v>
      </c>
      <c r="H133" s="1" t="n">
        <v>5</v>
      </c>
      <c r="I133" s="2" t="n">
        <f aca="false">E133/3638941*1000000</f>
        <v>0</v>
      </c>
      <c r="J133" s="2" t="n">
        <f aca="false">F133/10575042*1000000</f>
        <v>0</v>
      </c>
      <c r="K133" s="2" t="n">
        <f aca="false">G133/5775303*1000000</f>
        <v>0</v>
      </c>
      <c r="L133" s="2" t="n">
        <f aca="false">H133/5205129*1000000</f>
        <v>0.960590986313692</v>
      </c>
    </row>
    <row r="134" customFormat="false" ht="12.75" hidden="false" customHeight="false" outlineLevel="0" collapsed="false">
      <c r="A134" s="1" t="s">
        <v>196</v>
      </c>
      <c r="B134" s="1" t="s">
        <v>185</v>
      </c>
      <c r="C134" s="1" t="n">
        <v>21</v>
      </c>
      <c r="D134" s="1" t="n">
        <v>5</v>
      </c>
      <c r="E134" s="1" t="n">
        <v>0</v>
      </c>
      <c r="F134" s="1" t="n">
        <v>0</v>
      </c>
      <c r="G134" s="1" t="n">
        <v>0</v>
      </c>
      <c r="H134" s="1" t="n">
        <v>5</v>
      </c>
      <c r="I134" s="2" t="n">
        <f aca="false">E134/3638941*1000000</f>
        <v>0</v>
      </c>
      <c r="J134" s="2" t="n">
        <f aca="false">F134/10575042*1000000</f>
        <v>0</v>
      </c>
      <c r="K134" s="2" t="n">
        <f aca="false">G134/5775303*1000000</f>
        <v>0</v>
      </c>
      <c r="L134" s="2" t="n">
        <f aca="false">H134/5205129*1000000</f>
        <v>0.960590986313692</v>
      </c>
    </row>
    <row r="135" customFormat="false" ht="12.75" hidden="false" customHeight="false" outlineLevel="0" collapsed="false">
      <c r="A135" s="1" t="s">
        <v>197</v>
      </c>
      <c r="B135" s="1" t="s">
        <v>182</v>
      </c>
      <c r="C135" s="1" t="n">
        <v>21</v>
      </c>
      <c r="D135" s="1" t="n">
        <v>365</v>
      </c>
      <c r="E135" s="1" t="n">
        <v>0</v>
      </c>
      <c r="F135" s="1" t="n">
        <v>0</v>
      </c>
      <c r="G135" s="1" t="n">
        <v>42</v>
      </c>
      <c r="H135" s="1" t="n">
        <v>323</v>
      </c>
      <c r="I135" s="2" t="n">
        <f aca="false">E135/3638941*1000000</f>
        <v>0</v>
      </c>
      <c r="J135" s="2" t="n">
        <f aca="false">F135/10575042*1000000</f>
        <v>0</v>
      </c>
      <c r="K135" s="2" t="n">
        <f aca="false">G135/5775303*1000000</f>
        <v>7.27234571069258</v>
      </c>
      <c r="L135" s="2" t="n">
        <f aca="false">H135/5205129*1000000</f>
        <v>62.0541777158645</v>
      </c>
    </row>
    <row r="136" customFormat="false" ht="12.75" hidden="false" customHeight="false" outlineLevel="0" collapsed="false">
      <c r="A136" s="1" t="s">
        <v>198</v>
      </c>
      <c r="B136" s="1" t="s">
        <v>199</v>
      </c>
      <c r="C136" s="1" t="n">
        <v>21</v>
      </c>
      <c r="D136" s="1" t="n">
        <v>1</v>
      </c>
      <c r="E136" s="1" t="n">
        <v>0</v>
      </c>
      <c r="F136" s="1" t="n">
        <v>0</v>
      </c>
      <c r="G136" s="1" t="n">
        <v>0</v>
      </c>
      <c r="H136" s="1" t="n">
        <v>1</v>
      </c>
      <c r="I136" s="2" t="n">
        <f aca="false">E136/3638941*1000000</f>
        <v>0</v>
      </c>
      <c r="J136" s="2" t="n">
        <f aca="false">F136/10575042*1000000</f>
        <v>0</v>
      </c>
      <c r="K136" s="2" t="n">
        <f aca="false">G136/5775303*1000000</f>
        <v>0</v>
      </c>
      <c r="L136" s="2" t="n">
        <f aca="false">H136/5205129*1000000</f>
        <v>0.192118197262738</v>
      </c>
    </row>
    <row r="137" customFormat="false" ht="12.75" hidden="false" customHeight="false" outlineLevel="0" collapsed="false">
      <c r="A137" s="1" t="s">
        <v>200</v>
      </c>
      <c r="B137" s="1" t="s">
        <v>182</v>
      </c>
      <c r="C137" s="1" t="n">
        <v>21</v>
      </c>
      <c r="D137" s="1" t="n">
        <v>364</v>
      </c>
      <c r="E137" s="1" t="n">
        <v>0</v>
      </c>
      <c r="F137" s="1" t="n">
        <v>0</v>
      </c>
      <c r="G137" s="1" t="n">
        <v>42</v>
      </c>
      <c r="H137" s="1" t="n">
        <v>322</v>
      </c>
      <c r="I137" s="2" t="n">
        <f aca="false">E137/3638941*1000000</f>
        <v>0</v>
      </c>
      <c r="J137" s="2" t="n">
        <f aca="false">F137/10575042*1000000</f>
        <v>0</v>
      </c>
      <c r="K137" s="2" t="n">
        <f aca="false">G137/5775303*1000000</f>
        <v>7.27234571069258</v>
      </c>
      <c r="L137" s="2" t="n">
        <f aca="false">H137/5205129*1000000</f>
        <v>61.8620595186017</v>
      </c>
    </row>
    <row r="138" customFormat="false" ht="12.75" hidden="false" customHeight="false" outlineLevel="0" collapsed="false">
      <c r="A138" s="1" t="s">
        <v>201</v>
      </c>
      <c r="B138" s="1" t="s">
        <v>202</v>
      </c>
      <c r="C138" s="1" t="n">
        <v>21</v>
      </c>
      <c r="D138" s="1" t="n">
        <v>2568</v>
      </c>
      <c r="E138" s="1" t="n">
        <v>693</v>
      </c>
      <c r="F138" s="1" t="n">
        <v>382</v>
      </c>
      <c r="G138" s="1" t="n">
        <v>779</v>
      </c>
      <c r="H138" s="1" t="n">
        <v>714</v>
      </c>
      <c r="I138" s="2" t="n">
        <f aca="false">E138/3638941*1000000</f>
        <v>190.440020874205</v>
      </c>
      <c r="J138" s="2" t="n">
        <f aca="false">F138/10575042*1000000</f>
        <v>36.1227879756884</v>
      </c>
      <c r="K138" s="2" t="n">
        <f aca="false">G138/5775303*1000000</f>
        <v>134.884697824512</v>
      </c>
      <c r="L138" s="2" t="n">
        <f aca="false">H138/5205129*1000000</f>
        <v>137.172392845595</v>
      </c>
    </row>
    <row r="139" customFormat="false" ht="12.75" hidden="false" customHeight="false" outlineLevel="0" collapsed="false">
      <c r="A139" s="1" t="s">
        <v>203</v>
      </c>
      <c r="B139" s="1" t="s">
        <v>202</v>
      </c>
      <c r="C139" s="1" t="n">
        <v>21</v>
      </c>
      <c r="D139" s="1" t="n">
        <v>2568</v>
      </c>
      <c r="E139" s="1" t="n">
        <v>693</v>
      </c>
      <c r="F139" s="1" t="n">
        <v>382</v>
      </c>
      <c r="G139" s="1" t="n">
        <v>779</v>
      </c>
      <c r="H139" s="1" t="n">
        <v>714</v>
      </c>
      <c r="I139" s="2" t="n">
        <f aca="false">E139/3638941*1000000</f>
        <v>190.440020874205</v>
      </c>
      <c r="J139" s="2" t="n">
        <f aca="false">F139/10575042*1000000</f>
        <v>36.1227879756884</v>
      </c>
      <c r="K139" s="2" t="n">
        <f aca="false">G139/5775303*1000000</f>
        <v>134.884697824512</v>
      </c>
      <c r="L139" s="2" t="n">
        <f aca="false">H139/5205129*1000000</f>
        <v>137.172392845595</v>
      </c>
    </row>
    <row r="140" customFormat="false" ht="12.75" hidden="false" customHeight="false" outlineLevel="0" collapsed="false">
      <c r="A140" s="1" t="s">
        <v>204</v>
      </c>
      <c r="B140" s="1" t="s">
        <v>205</v>
      </c>
      <c r="C140" s="1" t="n">
        <v>22</v>
      </c>
      <c r="D140" s="1" t="n">
        <v>11685</v>
      </c>
      <c r="E140" s="1" t="n">
        <v>109</v>
      </c>
      <c r="F140" s="1" t="n">
        <v>380</v>
      </c>
      <c r="G140" s="1" t="n">
        <v>6380</v>
      </c>
      <c r="H140" s="1" t="n">
        <v>4816</v>
      </c>
      <c r="I140" s="2" t="n">
        <f aca="false">E140/3638941*1000000</f>
        <v>29.9537695170106</v>
      </c>
      <c r="J140" s="2" t="n">
        <f aca="false">F140/10575042*1000000</f>
        <v>35.9336634313131</v>
      </c>
      <c r="K140" s="2" t="n">
        <f aca="false">G140/5775303*1000000</f>
        <v>1104.70394367187</v>
      </c>
      <c r="L140" s="2" t="n">
        <f aca="false">H140/5205129*1000000</f>
        <v>925.241238017348</v>
      </c>
    </row>
    <row r="141" customFormat="false" ht="12.75" hidden="false" customHeight="false" outlineLevel="0" collapsed="false">
      <c r="A141" s="1" t="s">
        <v>206</v>
      </c>
      <c r="B141" s="1" t="s">
        <v>205</v>
      </c>
      <c r="C141" s="1" t="n">
        <v>22</v>
      </c>
      <c r="D141" s="1" t="n">
        <v>11685</v>
      </c>
      <c r="E141" s="1" t="n">
        <v>109</v>
      </c>
      <c r="F141" s="1" t="n">
        <v>380</v>
      </c>
      <c r="G141" s="1" t="n">
        <v>6380</v>
      </c>
      <c r="H141" s="1" t="n">
        <v>4816</v>
      </c>
      <c r="I141" s="2" t="n">
        <f aca="false">E141/3638941*1000000</f>
        <v>29.9537695170106</v>
      </c>
      <c r="J141" s="2" t="n">
        <f aca="false">F141/10575042*1000000</f>
        <v>35.9336634313131</v>
      </c>
      <c r="K141" s="2" t="n">
        <f aca="false">G141/5775303*1000000</f>
        <v>1104.70394367187</v>
      </c>
      <c r="L141" s="2" t="n">
        <f aca="false">H141/5205129*1000000</f>
        <v>925.241238017348</v>
      </c>
    </row>
    <row r="142" customFormat="false" ht="12.75" hidden="false" customHeight="false" outlineLevel="0" collapsed="false">
      <c r="A142" s="1" t="s">
        <v>207</v>
      </c>
      <c r="B142" s="1" t="s">
        <v>208</v>
      </c>
      <c r="C142" s="1" t="n">
        <v>21</v>
      </c>
      <c r="D142" s="1" t="n">
        <v>198</v>
      </c>
      <c r="E142" s="1" t="n">
        <v>46</v>
      </c>
      <c r="F142" s="1" t="n">
        <v>83</v>
      </c>
      <c r="G142" s="1" t="n">
        <v>32</v>
      </c>
      <c r="H142" s="1" t="n">
        <v>37</v>
      </c>
      <c r="I142" s="2" t="n">
        <f aca="false">E142/3638941*1000000</f>
        <v>12.6410403466283</v>
      </c>
      <c r="J142" s="2" t="n">
        <f aca="false">F142/10575042*1000000</f>
        <v>7.84866859157628</v>
      </c>
      <c r="K142" s="2" t="n">
        <f aca="false">G142/5775303*1000000</f>
        <v>5.54083482719435</v>
      </c>
      <c r="L142" s="2" t="n">
        <f aca="false">H142/5205129*1000000</f>
        <v>7.10837329872132</v>
      </c>
    </row>
    <row r="143" customFormat="false" ht="12.75" hidden="false" customHeight="false" outlineLevel="0" collapsed="false">
      <c r="A143" s="1" t="s">
        <v>209</v>
      </c>
      <c r="B143" s="1" t="s">
        <v>208</v>
      </c>
      <c r="C143" s="1" t="n">
        <v>21</v>
      </c>
      <c r="D143" s="1" t="n">
        <v>198</v>
      </c>
      <c r="E143" s="1" t="n">
        <v>46</v>
      </c>
      <c r="F143" s="1" t="n">
        <v>83</v>
      </c>
      <c r="G143" s="1" t="n">
        <v>32</v>
      </c>
      <c r="H143" s="1" t="n">
        <v>37</v>
      </c>
      <c r="I143" s="2" t="n">
        <f aca="false">E143/3638941*1000000</f>
        <v>12.6410403466283</v>
      </c>
      <c r="J143" s="2" t="n">
        <f aca="false">F143/10575042*1000000</f>
        <v>7.84866859157628</v>
      </c>
      <c r="K143" s="2" t="n">
        <f aca="false">G143/5775303*1000000</f>
        <v>5.54083482719435</v>
      </c>
      <c r="L143" s="2" t="n">
        <f aca="false">H143/5205129*1000000</f>
        <v>7.10837329872132</v>
      </c>
    </row>
    <row r="144" customFormat="false" ht="12.75" hidden="false" customHeight="false" outlineLevel="0" collapsed="false">
      <c r="A144" s="1" t="s">
        <v>210</v>
      </c>
      <c r="B144" s="1" t="s">
        <v>211</v>
      </c>
      <c r="C144" s="1" t="n">
        <v>21</v>
      </c>
      <c r="D144" s="1" t="n">
        <v>1</v>
      </c>
      <c r="E144" s="1" t="n">
        <v>0</v>
      </c>
      <c r="F144" s="1" t="n">
        <v>1</v>
      </c>
      <c r="G144" s="1" t="n">
        <v>0</v>
      </c>
      <c r="H144" s="1" t="n">
        <v>0</v>
      </c>
      <c r="I144" s="2" t="n">
        <f aca="false">E144/3638941*1000000</f>
        <v>0</v>
      </c>
      <c r="J144" s="2" t="n">
        <f aca="false">F144/10575042*1000000</f>
        <v>0.094562272187666</v>
      </c>
      <c r="K144" s="2" t="n">
        <f aca="false">G144/5775303*1000000</f>
        <v>0</v>
      </c>
      <c r="L144" s="2" t="n">
        <f aca="false">H144/5205129*1000000</f>
        <v>0</v>
      </c>
    </row>
    <row r="145" customFormat="false" ht="12.75" hidden="false" customHeight="false" outlineLevel="0" collapsed="false">
      <c r="A145" s="1" t="s">
        <v>212</v>
      </c>
      <c r="B145" s="1" t="s">
        <v>211</v>
      </c>
      <c r="C145" s="1" t="n">
        <v>21</v>
      </c>
      <c r="D145" s="1" t="n">
        <v>1</v>
      </c>
      <c r="E145" s="1" t="n">
        <v>0</v>
      </c>
      <c r="F145" s="1" t="n">
        <v>1</v>
      </c>
      <c r="G145" s="1" t="n">
        <v>0</v>
      </c>
      <c r="H145" s="1" t="n">
        <v>0</v>
      </c>
      <c r="I145" s="2" t="n">
        <f aca="false">E145/3638941*1000000</f>
        <v>0</v>
      </c>
      <c r="J145" s="2" t="n">
        <f aca="false">F145/10575042*1000000</f>
        <v>0.094562272187666</v>
      </c>
      <c r="K145" s="2" t="n">
        <f aca="false">G145/5775303*1000000</f>
        <v>0</v>
      </c>
      <c r="L145" s="2" t="n">
        <f aca="false">H145/5205129*1000000</f>
        <v>0</v>
      </c>
    </row>
    <row r="146" customFormat="false" ht="12.75" hidden="false" customHeight="false" outlineLevel="0" collapsed="false">
      <c r="A146" s="1" t="s">
        <v>213</v>
      </c>
      <c r="B146" s="1" t="s">
        <v>214</v>
      </c>
      <c r="C146" s="1" t="n">
        <v>21</v>
      </c>
      <c r="D146" s="1" t="n">
        <v>1</v>
      </c>
      <c r="E146" s="1" t="n">
        <v>0</v>
      </c>
      <c r="F146" s="1" t="n">
        <v>0</v>
      </c>
      <c r="G146" s="1" t="n">
        <v>0</v>
      </c>
      <c r="H146" s="1" t="n">
        <v>1</v>
      </c>
      <c r="I146" s="2" t="n">
        <f aca="false">E146/3638941*1000000</f>
        <v>0</v>
      </c>
      <c r="J146" s="2" t="n">
        <f aca="false">F146/10575042*1000000</f>
        <v>0</v>
      </c>
      <c r="K146" s="2" t="n">
        <f aca="false">G146/5775303*1000000</f>
        <v>0</v>
      </c>
      <c r="L146" s="2" t="n">
        <f aca="false">H146/5205129*1000000</f>
        <v>0.192118197262738</v>
      </c>
    </row>
    <row r="147" customFormat="false" ht="12.75" hidden="false" customHeight="false" outlineLevel="0" collapsed="false">
      <c r="A147" s="1" t="s">
        <v>215</v>
      </c>
      <c r="B147" s="1" t="s">
        <v>216</v>
      </c>
      <c r="C147" s="1" t="n">
        <v>21</v>
      </c>
      <c r="D147" s="1" t="n">
        <v>38</v>
      </c>
      <c r="E147" s="1" t="n">
        <v>2</v>
      </c>
      <c r="F147" s="1" t="n">
        <v>15</v>
      </c>
      <c r="G147" s="1" t="n">
        <v>11</v>
      </c>
      <c r="H147" s="1" t="n">
        <v>10</v>
      </c>
      <c r="I147" s="2" t="n">
        <f aca="false">E147/3638941*1000000</f>
        <v>0.549610449853405</v>
      </c>
      <c r="J147" s="2" t="n">
        <f aca="false">F147/10575042*1000000</f>
        <v>1.41843408281499</v>
      </c>
      <c r="K147" s="2" t="n">
        <f aca="false">G147/5775303*1000000</f>
        <v>1.90466197184806</v>
      </c>
      <c r="L147" s="2" t="n">
        <f aca="false">H147/5205129*1000000</f>
        <v>1.92118197262738</v>
      </c>
    </row>
    <row r="148" customFormat="false" ht="12.75" hidden="false" customHeight="false" outlineLevel="0" collapsed="false">
      <c r="A148" s="1" t="s">
        <v>217</v>
      </c>
      <c r="B148" s="1" t="s">
        <v>216</v>
      </c>
      <c r="C148" s="1" t="n">
        <v>21</v>
      </c>
      <c r="D148" s="1" t="n">
        <v>38</v>
      </c>
      <c r="E148" s="1" t="n">
        <v>2</v>
      </c>
      <c r="F148" s="1" t="n">
        <v>15</v>
      </c>
      <c r="G148" s="1" t="n">
        <v>11</v>
      </c>
      <c r="H148" s="1" t="n">
        <v>10</v>
      </c>
      <c r="I148" s="2" t="n">
        <f aca="false">E148/3638941*1000000</f>
        <v>0.549610449853405</v>
      </c>
      <c r="J148" s="2" t="n">
        <f aca="false">F148/10575042*1000000</f>
        <v>1.41843408281499</v>
      </c>
      <c r="K148" s="2" t="n">
        <f aca="false">G148/5775303*1000000</f>
        <v>1.90466197184806</v>
      </c>
      <c r="L148" s="2" t="n">
        <f aca="false">H148/5205129*1000000</f>
        <v>1.92118197262738</v>
      </c>
    </row>
    <row r="149" customFormat="false" ht="12.75" hidden="false" customHeight="false" outlineLevel="0" collapsed="false">
      <c r="A149" s="1" t="s">
        <v>218</v>
      </c>
      <c r="B149" s="1" t="s">
        <v>219</v>
      </c>
      <c r="C149" s="1" t="n">
        <v>21</v>
      </c>
      <c r="D149" s="1" t="n">
        <v>37</v>
      </c>
      <c r="E149" s="1" t="n">
        <v>0</v>
      </c>
      <c r="F149" s="1" t="n">
        <v>0</v>
      </c>
      <c r="G149" s="1" t="n">
        <v>17</v>
      </c>
      <c r="H149" s="1" t="n">
        <v>20</v>
      </c>
      <c r="I149" s="2" t="n">
        <f aca="false">E149/3638941*1000000</f>
        <v>0</v>
      </c>
      <c r="J149" s="2" t="n">
        <f aca="false">F149/10575042*1000000</f>
        <v>0</v>
      </c>
      <c r="K149" s="2" t="n">
        <f aca="false">G149/5775303*1000000</f>
        <v>2.943568501947</v>
      </c>
      <c r="L149" s="2" t="n">
        <f aca="false">H149/5205129*1000000</f>
        <v>3.84236394525477</v>
      </c>
    </row>
    <row r="150" customFormat="false" ht="12.75" hidden="false" customHeight="false" outlineLevel="0" collapsed="false">
      <c r="A150" s="1" t="s">
        <v>220</v>
      </c>
      <c r="B150" s="1" t="s">
        <v>221</v>
      </c>
      <c r="C150" s="1" t="n">
        <v>21</v>
      </c>
      <c r="D150" s="1" t="n">
        <v>30</v>
      </c>
      <c r="E150" s="1" t="n">
        <v>0</v>
      </c>
      <c r="F150" s="1" t="n">
        <v>24</v>
      </c>
      <c r="G150" s="1" t="n">
        <v>4</v>
      </c>
      <c r="H150" s="1" t="n">
        <v>2</v>
      </c>
      <c r="I150" s="2" t="n">
        <f aca="false">E150/3638941*1000000</f>
        <v>0</v>
      </c>
      <c r="J150" s="2" t="n">
        <f aca="false">F150/10575042*1000000</f>
        <v>2.26949453250398</v>
      </c>
      <c r="K150" s="2" t="n">
        <f aca="false">G150/5775303*1000000</f>
        <v>0.692604353399294</v>
      </c>
      <c r="L150" s="2" t="n">
        <f aca="false">H150/5205129*1000000</f>
        <v>0.384236394525477</v>
      </c>
    </row>
    <row r="151" customFormat="false" ht="12.75" hidden="false" customHeight="false" outlineLevel="0" collapsed="false">
      <c r="A151" s="1" t="s">
        <v>222</v>
      </c>
      <c r="B151" s="1" t="s">
        <v>219</v>
      </c>
      <c r="C151" s="1" t="n">
        <v>21</v>
      </c>
      <c r="D151" s="1" t="n">
        <v>37</v>
      </c>
      <c r="E151" s="1" t="n">
        <v>0</v>
      </c>
      <c r="F151" s="1" t="n">
        <v>0</v>
      </c>
      <c r="G151" s="1" t="n">
        <v>17</v>
      </c>
      <c r="H151" s="1" t="n">
        <v>20</v>
      </c>
      <c r="I151" s="2" t="n">
        <f aca="false">E151/3638941*1000000</f>
        <v>0</v>
      </c>
      <c r="J151" s="2" t="n">
        <f aca="false">F151/10575042*1000000</f>
        <v>0</v>
      </c>
      <c r="K151" s="2" t="n">
        <f aca="false">G151/5775303*1000000</f>
        <v>2.943568501947</v>
      </c>
      <c r="L151" s="2" t="n">
        <f aca="false">H151/5205129*1000000</f>
        <v>3.84236394525477</v>
      </c>
    </row>
    <row r="152" customFormat="false" ht="12.75" hidden="false" customHeight="false" outlineLevel="0" collapsed="false">
      <c r="A152" s="1" t="s">
        <v>223</v>
      </c>
      <c r="B152" s="1" t="s">
        <v>224</v>
      </c>
      <c r="C152" s="1" t="n">
        <v>21</v>
      </c>
      <c r="D152" s="1" t="n">
        <v>4</v>
      </c>
      <c r="E152" s="1" t="n">
        <v>0</v>
      </c>
      <c r="F152" s="1" t="n">
        <v>2</v>
      </c>
      <c r="G152" s="1" t="n">
        <v>1</v>
      </c>
      <c r="H152" s="1" t="n">
        <v>1</v>
      </c>
      <c r="I152" s="2" t="n">
        <f aca="false">E152/3638941*1000000</f>
        <v>0</v>
      </c>
      <c r="J152" s="2" t="n">
        <f aca="false">F152/10575042*1000000</f>
        <v>0.189124544375332</v>
      </c>
      <c r="K152" s="2" t="n">
        <f aca="false">G152/5775303*1000000</f>
        <v>0.173151088349823</v>
      </c>
      <c r="L152" s="2" t="n">
        <f aca="false">H152/5205129*1000000</f>
        <v>0.192118197262738</v>
      </c>
    </row>
    <row r="153" customFormat="false" ht="12.75" hidden="false" customHeight="false" outlineLevel="0" collapsed="false">
      <c r="A153" s="1" t="s">
        <v>225</v>
      </c>
      <c r="B153" s="1" t="s">
        <v>226</v>
      </c>
      <c r="C153" s="1" t="n">
        <v>21</v>
      </c>
      <c r="D153" s="1" t="n">
        <v>122</v>
      </c>
      <c r="E153" s="1" t="n">
        <v>0</v>
      </c>
      <c r="F153" s="1" t="n">
        <v>0</v>
      </c>
      <c r="G153" s="1" t="n">
        <v>83</v>
      </c>
      <c r="H153" s="1" t="n">
        <v>39</v>
      </c>
      <c r="I153" s="2" t="n">
        <f aca="false">E153/3638941*1000000</f>
        <v>0</v>
      </c>
      <c r="J153" s="2" t="n">
        <f aca="false">F153/10575042*1000000</f>
        <v>0</v>
      </c>
      <c r="K153" s="2" t="n">
        <f aca="false">G153/5775303*1000000</f>
        <v>14.3715403330353</v>
      </c>
      <c r="L153" s="2" t="n">
        <f aca="false">H153/5205129*1000000</f>
        <v>7.4926096932468</v>
      </c>
    </row>
    <row r="154" customFormat="false" ht="12.75" hidden="false" customHeight="false" outlineLevel="0" collapsed="false">
      <c r="A154" s="1" t="s">
        <v>227</v>
      </c>
      <c r="B154" s="1" t="s">
        <v>228</v>
      </c>
      <c r="C154" s="1" t="n">
        <v>21</v>
      </c>
      <c r="D154" s="1" t="n">
        <v>14</v>
      </c>
      <c r="E154" s="1" t="n">
        <v>0</v>
      </c>
      <c r="F154" s="1" t="n">
        <v>1</v>
      </c>
      <c r="G154" s="1" t="n">
        <v>9</v>
      </c>
      <c r="H154" s="1" t="n">
        <v>4</v>
      </c>
      <c r="I154" s="2" t="n">
        <f aca="false">E154/3638941*1000000</f>
        <v>0</v>
      </c>
      <c r="J154" s="2" t="n">
        <f aca="false">F154/10575042*1000000</f>
        <v>0.094562272187666</v>
      </c>
      <c r="K154" s="2" t="n">
        <f aca="false">G154/5775303*1000000</f>
        <v>1.55835979514841</v>
      </c>
      <c r="L154" s="2" t="n">
        <f aca="false">H154/5205129*1000000</f>
        <v>0.768472789050953</v>
      </c>
    </row>
    <row r="155" customFormat="false" ht="12.75" hidden="false" customHeight="false" outlineLevel="0" collapsed="false">
      <c r="A155" s="1" t="s">
        <v>229</v>
      </c>
      <c r="B155" s="1" t="s">
        <v>230</v>
      </c>
      <c r="C155" s="1" t="n">
        <v>21</v>
      </c>
      <c r="D155" s="1" t="n">
        <v>1</v>
      </c>
      <c r="E155" s="1" t="n">
        <v>0</v>
      </c>
      <c r="F155" s="1" t="n">
        <v>1</v>
      </c>
      <c r="G155" s="1" t="n">
        <v>0</v>
      </c>
      <c r="H155" s="1" t="n">
        <v>0</v>
      </c>
      <c r="I155" s="2" t="n">
        <f aca="false">E155/3638941*1000000</f>
        <v>0</v>
      </c>
      <c r="J155" s="2" t="n">
        <f aca="false">F155/10575042*1000000</f>
        <v>0.094562272187666</v>
      </c>
      <c r="K155" s="2" t="n">
        <f aca="false">G155/5775303*1000000</f>
        <v>0</v>
      </c>
      <c r="L155" s="2" t="n">
        <f aca="false">H155/5205129*1000000</f>
        <v>0</v>
      </c>
    </row>
    <row r="156" customFormat="false" ht="12.75" hidden="false" customHeight="false" outlineLevel="0" collapsed="false">
      <c r="A156" s="1" t="s">
        <v>231</v>
      </c>
      <c r="B156" s="1" t="s">
        <v>219</v>
      </c>
      <c r="C156" s="1" t="n">
        <v>21</v>
      </c>
      <c r="D156" s="1" t="n">
        <v>37</v>
      </c>
      <c r="E156" s="1" t="n">
        <v>0</v>
      </c>
      <c r="F156" s="1" t="n">
        <v>0</v>
      </c>
      <c r="G156" s="1" t="n">
        <v>17</v>
      </c>
      <c r="H156" s="1" t="n">
        <v>20</v>
      </c>
      <c r="I156" s="2" t="n">
        <f aca="false">E156/3638941*1000000</f>
        <v>0</v>
      </c>
      <c r="J156" s="2" t="n">
        <f aca="false">F156/10575042*1000000</f>
        <v>0</v>
      </c>
      <c r="K156" s="2" t="n">
        <f aca="false">G156/5775303*1000000</f>
        <v>2.943568501947</v>
      </c>
      <c r="L156" s="2" t="n">
        <f aca="false">H156/5205129*1000000</f>
        <v>3.84236394525477</v>
      </c>
    </row>
    <row r="157" customFormat="false" ht="12.75" hidden="false" customHeight="false" outlineLevel="0" collapsed="false">
      <c r="A157" s="1" t="s">
        <v>232</v>
      </c>
      <c r="B157" s="1" t="s">
        <v>226</v>
      </c>
      <c r="C157" s="1" t="n">
        <v>21</v>
      </c>
      <c r="D157" s="1" t="n">
        <v>121</v>
      </c>
      <c r="E157" s="1" t="n">
        <v>0</v>
      </c>
      <c r="F157" s="1" t="n">
        <v>0</v>
      </c>
      <c r="G157" s="1" t="n">
        <v>82</v>
      </c>
      <c r="H157" s="1" t="n">
        <v>39</v>
      </c>
      <c r="I157" s="2" t="n">
        <f aca="false">E157/3638941*1000000</f>
        <v>0</v>
      </c>
      <c r="J157" s="2" t="n">
        <f aca="false">F157/10575042*1000000</f>
        <v>0</v>
      </c>
      <c r="K157" s="2" t="n">
        <f aca="false">G157/5775303*1000000</f>
        <v>14.1983892446855</v>
      </c>
      <c r="L157" s="2" t="n">
        <f aca="false">H157/5205129*1000000</f>
        <v>7.4926096932468</v>
      </c>
    </row>
    <row r="158" customFormat="false" ht="12.75" hidden="false" customHeight="false" outlineLevel="0" collapsed="false">
      <c r="A158" s="1" t="s">
        <v>233</v>
      </c>
      <c r="B158" s="1" t="s">
        <v>226</v>
      </c>
      <c r="C158" s="1" t="n">
        <v>21</v>
      </c>
      <c r="D158" s="1" t="n">
        <v>121</v>
      </c>
      <c r="E158" s="1" t="n">
        <v>0</v>
      </c>
      <c r="F158" s="1" t="n">
        <v>0</v>
      </c>
      <c r="G158" s="1" t="n">
        <v>82</v>
      </c>
      <c r="H158" s="1" t="n">
        <v>39</v>
      </c>
      <c r="I158" s="2" t="n">
        <f aca="false">E158/3638941*1000000</f>
        <v>0</v>
      </c>
      <c r="J158" s="2" t="n">
        <f aca="false">F158/10575042*1000000</f>
        <v>0</v>
      </c>
      <c r="K158" s="2" t="n">
        <f aca="false">G158/5775303*1000000</f>
        <v>14.1983892446855</v>
      </c>
      <c r="L158" s="2" t="n">
        <f aca="false">H158/5205129*1000000</f>
        <v>7.4926096932468</v>
      </c>
    </row>
    <row r="159" customFormat="false" ht="12.75" hidden="false" customHeight="false" outlineLevel="0" collapsed="false">
      <c r="A159" s="1" t="s">
        <v>234</v>
      </c>
      <c r="B159" s="1" t="s">
        <v>235</v>
      </c>
      <c r="C159" s="1" t="n">
        <v>21</v>
      </c>
      <c r="D159" s="1" t="n">
        <v>1374</v>
      </c>
      <c r="E159" s="1" t="n">
        <v>7</v>
      </c>
      <c r="F159" s="1" t="n">
        <v>1</v>
      </c>
      <c r="G159" s="1" t="n">
        <v>529</v>
      </c>
      <c r="H159" s="1" t="n">
        <v>837</v>
      </c>
      <c r="I159" s="2" t="n">
        <f aca="false">E159/3638941*1000000</f>
        <v>1.92363657448692</v>
      </c>
      <c r="J159" s="2" t="n">
        <f aca="false">F159/10575042*1000000</f>
        <v>0.094562272187666</v>
      </c>
      <c r="K159" s="2" t="n">
        <f aca="false">G159/5775303*1000000</f>
        <v>91.5969257370566</v>
      </c>
      <c r="L159" s="2" t="n">
        <f aca="false">H159/5205129*1000000</f>
        <v>160.802931108912</v>
      </c>
    </row>
    <row r="160" customFormat="false" ht="12.75" hidden="false" customHeight="false" outlineLevel="0" collapsed="false">
      <c r="A160" s="1" t="s">
        <v>236</v>
      </c>
      <c r="B160" s="1" t="s">
        <v>235</v>
      </c>
      <c r="C160" s="1" t="n">
        <v>21</v>
      </c>
      <c r="D160" s="1" t="n">
        <v>1374</v>
      </c>
      <c r="E160" s="1" t="n">
        <v>7</v>
      </c>
      <c r="F160" s="1" t="n">
        <v>1</v>
      </c>
      <c r="G160" s="1" t="n">
        <v>529</v>
      </c>
      <c r="H160" s="1" t="n">
        <v>837</v>
      </c>
      <c r="I160" s="2" t="n">
        <f aca="false">E160/3638941*1000000</f>
        <v>1.92363657448692</v>
      </c>
      <c r="J160" s="2" t="n">
        <f aca="false">F160/10575042*1000000</f>
        <v>0.094562272187666</v>
      </c>
      <c r="K160" s="2" t="n">
        <f aca="false">G160/5775303*1000000</f>
        <v>91.5969257370566</v>
      </c>
      <c r="L160" s="2" t="n">
        <f aca="false">H160/5205129*1000000</f>
        <v>160.802931108912</v>
      </c>
    </row>
    <row r="161" customFormat="false" ht="12.75" hidden="false" customHeight="false" outlineLevel="0" collapsed="false">
      <c r="A161" s="1" t="s">
        <v>237</v>
      </c>
      <c r="B161" s="1" t="s">
        <v>238</v>
      </c>
      <c r="C161" s="1" t="n">
        <v>21</v>
      </c>
      <c r="D161" s="1" t="n">
        <v>49</v>
      </c>
      <c r="E161" s="1" t="n">
        <v>3</v>
      </c>
      <c r="F161" s="1" t="n">
        <v>1</v>
      </c>
      <c r="G161" s="1" t="n">
        <v>12</v>
      </c>
      <c r="H161" s="1" t="n">
        <v>33</v>
      </c>
      <c r="I161" s="2" t="n">
        <f aca="false">E161/3638941*1000000</f>
        <v>0.824415674780108</v>
      </c>
      <c r="J161" s="2" t="n">
        <f aca="false">F161/10575042*1000000</f>
        <v>0.094562272187666</v>
      </c>
      <c r="K161" s="2" t="n">
        <f aca="false">G161/5775303*1000000</f>
        <v>2.07781306019788</v>
      </c>
      <c r="L161" s="2" t="n">
        <f aca="false">H161/5205129*1000000</f>
        <v>6.33990050967037</v>
      </c>
    </row>
    <row r="162" customFormat="false" ht="12.75" hidden="false" customHeight="false" outlineLevel="0" collapsed="false">
      <c r="A162" s="1" t="s">
        <v>239</v>
      </c>
      <c r="B162" s="1" t="s">
        <v>238</v>
      </c>
      <c r="C162" s="1" t="n">
        <v>21</v>
      </c>
      <c r="D162" s="1" t="n">
        <v>49</v>
      </c>
      <c r="E162" s="1" t="n">
        <v>3</v>
      </c>
      <c r="F162" s="1" t="n">
        <v>1</v>
      </c>
      <c r="G162" s="1" t="n">
        <v>12</v>
      </c>
      <c r="H162" s="1" t="n">
        <v>33</v>
      </c>
      <c r="I162" s="2" t="n">
        <f aca="false">E162/3638941*1000000</f>
        <v>0.824415674780108</v>
      </c>
      <c r="J162" s="2" t="n">
        <f aca="false">F162/10575042*1000000</f>
        <v>0.094562272187666</v>
      </c>
      <c r="K162" s="2" t="n">
        <f aca="false">G162/5775303*1000000</f>
        <v>2.07781306019788</v>
      </c>
      <c r="L162" s="2" t="n">
        <f aca="false">H162/5205129*1000000</f>
        <v>6.33990050967037</v>
      </c>
    </row>
    <row r="163" customFormat="false" ht="12.75" hidden="false" customHeight="false" outlineLevel="0" collapsed="false">
      <c r="A163" s="1" t="s">
        <v>240</v>
      </c>
      <c r="B163" s="1" t="s">
        <v>241</v>
      </c>
      <c r="C163" s="1" t="n">
        <v>21</v>
      </c>
      <c r="D163" s="1" t="n">
        <v>20</v>
      </c>
      <c r="E163" s="1" t="n">
        <v>1</v>
      </c>
      <c r="F163" s="1" t="n">
        <v>15</v>
      </c>
      <c r="G163" s="1" t="n">
        <v>2</v>
      </c>
      <c r="H163" s="1" t="n">
        <v>2</v>
      </c>
      <c r="I163" s="2" t="n">
        <f aca="false">E163/3638941*1000000</f>
        <v>0.274805224926703</v>
      </c>
      <c r="J163" s="2" t="n">
        <f aca="false">F163/10575042*1000000</f>
        <v>1.41843408281499</v>
      </c>
      <c r="K163" s="2" t="n">
        <f aca="false">G163/5775303*1000000</f>
        <v>0.346302176699647</v>
      </c>
      <c r="L163" s="2" t="n">
        <f aca="false">H163/5205129*1000000</f>
        <v>0.384236394525477</v>
      </c>
    </row>
    <row r="164" customFormat="false" ht="12.75" hidden="false" customHeight="false" outlineLevel="0" collapsed="false">
      <c r="A164" s="1" t="s">
        <v>242</v>
      </c>
      <c r="B164" s="1" t="s">
        <v>243</v>
      </c>
      <c r="C164" s="1" t="n">
        <v>21</v>
      </c>
      <c r="D164" s="1" t="n">
        <v>15589</v>
      </c>
      <c r="E164" s="1" t="n">
        <v>2</v>
      </c>
      <c r="F164" s="1" t="n">
        <v>0</v>
      </c>
      <c r="G164" s="1" t="n">
        <v>5057</v>
      </c>
      <c r="H164" s="1" t="n">
        <v>10530</v>
      </c>
      <c r="I164" s="2" t="n">
        <f aca="false">E164/3638941*1000000</f>
        <v>0.549610449853405</v>
      </c>
      <c r="J164" s="2" t="n">
        <f aca="false">F164/10575042*1000000</f>
        <v>0</v>
      </c>
      <c r="K164" s="2" t="n">
        <f aca="false">G164/5775303*1000000</f>
        <v>875.625053785057</v>
      </c>
      <c r="L164" s="2" t="n">
        <f aca="false">H164/5205129*1000000</f>
        <v>2023.00461717664</v>
      </c>
    </row>
  </sheetData>
  <mergeCells count="6">
    <mergeCell ref="A1:L1"/>
    <mergeCell ref="A2:A3"/>
    <mergeCell ref="B2:B3"/>
    <mergeCell ref="C2:C3"/>
    <mergeCell ref="D2:H2"/>
    <mergeCell ref="I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0T05:08:38Z</dcterms:created>
  <dc:creator/>
  <dc:description/>
  <dc:language>en-US</dc:language>
  <cp:lastModifiedBy>微软用户</cp:lastModifiedBy>
  <dcterms:modified xsi:type="dcterms:W3CDTF">2013-02-13T08:44:43Z</dcterms:modified>
  <cp:revision>0</cp:revision>
  <dc:subject/>
  <dc:title/>
</cp:coreProperties>
</file>